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18795" windowHeight="7680"/>
  </bookViews>
  <sheets>
    <sheet name="Feuil1" sheetId="1" r:id="rId1"/>
    <sheet name="Feuil2" sheetId="2" r:id="rId2"/>
    <sheet name="Feuil3" sheetId="3" r:id="rId3"/>
  </sheets>
  <calcPr calcId="125725"/>
</workbook>
</file>

<file path=xl/calcChain.xml><?xml version="1.0" encoding="utf-8"?>
<calcChain xmlns="http://schemas.openxmlformats.org/spreadsheetml/2006/main">
  <c r="U7" i="1"/>
  <c r="AB17"/>
  <c r="AA17"/>
  <c r="Z17"/>
  <c r="X17"/>
  <c r="W17"/>
  <c r="U17"/>
  <c r="T17"/>
  <c r="AG17" s="1"/>
  <c r="R17"/>
  <c r="Q17"/>
  <c r="AE17" s="1"/>
  <c r="AH17" l="1"/>
  <c r="V17"/>
  <c r="S17"/>
  <c r="Y17"/>
  <c r="AD17"/>
  <c r="AF17"/>
  <c r="AC17"/>
  <c r="AB12" l="1"/>
  <c r="AA12"/>
  <c r="Z12"/>
  <c r="X12"/>
  <c r="W12"/>
  <c r="U12"/>
  <c r="T12"/>
  <c r="AG12" s="1"/>
  <c r="R12"/>
  <c r="Q12"/>
  <c r="AE12" s="1"/>
  <c r="AB7"/>
  <c r="AA7"/>
  <c r="Z7"/>
  <c r="X7"/>
  <c r="W7"/>
  <c r="T7"/>
  <c r="R7"/>
  <c r="Q7"/>
  <c r="AE7" l="1"/>
  <c r="AH12"/>
  <c r="S12"/>
  <c r="Y12"/>
  <c r="V12"/>
  <c r="AD12"/>
  <c r="AF12"/>
  <c r="AC12"/>
  <c r="Y7"/>
  <c r="S7"/>
  <c r="AD7"/>
  <c r="AH7"/>
  <c r="V7"/>
  <c r="AC7"/>
  <c r="AG7"/>
  <c r="AF7"/>
</calcChain>
</file>

<file path=xl/sharedStrings.xml><?xml version="1.0" encoding="utf-8"?>
<sst xmlns="http://schemas.openxmlformats.org/spreadsheetml/2006/main" count="158" uniqueCount="92">
  <si>
    <t>SD</t>
  </si>
  <si>
    <t>CV</t>
  </si>
  <si>
    <t>Ttest WtvsKO</t>
  </si>
  <si>
    <t>Ttest Wtvsinner</t>
  </si>
  <si>
    <t>Ttest WtvsOuter</t>
  </si>
  <si>
    <t>ratio WT/in</t>
  </si>
  <si>
    <t>ratio in/WT</t>
  </si>
  <si>
    <t>ratio WT/OUT</t>
  </si>
  <si>
    <t>ratio OUT/WT</t>
  </si>
  <si>
    <t>ratio in/OUT</t>
  </si>
  <si>
    <t>ratio OUT/in</t>
  </si>
  <si>
    <t>DCX sample 63 d100</t>
  </si>
  <si>
    <t>DCX_ sample 68 d100</t>
  </si>
  <si>
    <t>DCX sample 71 d100</t>
  </si>
  <si>
    <t>DCX sample 96 d100</t>
  </si>
  <si>
    <t>DCX sample 98 d100</t>
  </si>
  <si>
    <t>DCX sample 67-1 d100</t>
  </si>
  <si>
    <t>DCX sample 97-1 inner d100</t>
  </si>
  <si>
    <t>DCX_ sample 101-1</t>
  </si>
  <si>
    <t>DCX sample 110-1 inner d100</t>
  </si>
  <si>
    <t>DCX sample 67-2 d100</t>
  </si>
  <si>
    <t>DCX sample 93-2 d100</t>
  </si>
  <si>
    <t>DCX sample 97-2 outer d100</t>
  </si>
  <si>
    <t>DCX sample 101-2 outer d100</t>
  </si>
  <si>
    <t>DCX sample 110-2 outer d100</t>
  </si>
  <si>
    <t>Norm Atp5b, Eif4a2, Psap</t>
  </si>
  <si>
    <t>N887</t>
  </si>
  <si>
    <t>N895</t>
  </si>
  <si>
    <t>N904</t>
  </si>
  <si>
    <t>N885</t>
  </si>
  <si>
    <t>N892</t>
  </si>
  <si>
    <t>N884</t>
  </si>
  <si>
    <t>N889</t>
  </si>
  <si>
    <t>N899</t>
  </si>
  <si>
    <t>N890</t>
  </si>
  <si>
    <t>N886</t>
  </si>
  <si>
    <t>N893</t>
  </si>
  <si>
    <t>N888</t>
  </si>
  <si>
    <t>N896</t>
  </si>
  <si>
    <t>N891</t>
  </si>
  <si>
    <t>mOlig1_FR1s 300</t>
  </si>
  <si>
    <t>DCX sample 68 d100</t>
  </si>
  <si>
    <t>DCX sample 97-1 d100</t>
  </si>
  <si>
    <t>DCX sample 101-1 d100</t>
  </si>
  <si>
    <t>DCX sample 110-1 d100</t>
  </si>
  <si>
    <t>DCX sample 97-2 d100</t>
  </si>
  <si>
    <t>DCX sample 101-2 d100</t>
  </si>
  <si>
    <t>DCX sample 110-2 d100</t>
  </si>
  <si>
    <t>N1124</t>
  </si>
  <si>
    <t>N1128</t>
  </si>
  <si>
    <t>N1125</t>
  </si>
  <si>
    <t>N1127</t>
  </si>
  <si>
    <t>N1126</t>
  </si>
  <si>
    <t>mSst_FR5s 300nM</t>
  </si>
  <si>
    <t>P0_WT_LCM 63_</t>
  </si>
  <si>
    <t>P0_WT_LCM 68_</t>
  </si>
  <si>
    <t>P0_WT_LCM 71_</t>
  </si>
  <si>
    <t>P0_WT_LCM 96_</t>
  </si>
  <si>
    <t>P0_WT_LCM 98_</t>
  </si>
  <si>
    <t>LCM 63 d200</t>
  </si>
  <si>
    <t>LCM 68 d200</t>
  </si>
  <si>
    <t>LCM 71 d200</t>
  </si>
  <si>
    <t>LCM 96 d200</t>
  </si>
  <si>
    <t>LCM 98 d200</t>
  </si>
  <si>
    <t>DCX sample  67_1 d200</t>
  </si>
  <si>
    <t>LCM 97_1 d200</t>
  </si>
  <si>
    <t>LCM 101_1 d200</t>
  </si>
  <si>
    <t>LCM 110_1 d200</t>
  </si>
  <si>
    <t>LCM 67_2 d200</t>
  </si>
  <si>
    <t>LCM 93_2 d200</t>
  </si>
  <si>
    <t>LCM 97_2 d200</t>
  </si>
  <si>
    <t>LCM 101_2 d200</t>
  </si>
  <si>
    <t>LCM 110_2 d200</t>
  </si>
  <si>
    <t>N1171</t>
  </si>
  <si>
    <t>N1174</t>
  </si>
  <si>
    <t>N1172</t>
  </si>
  <si>
    <t>N1173</t>
  </si>
  <si>
    <t>N1170</t>
  </si>
  <si>
    <t>mNpy_FR1 - 300</t>
  </si>
  <si>
    <t>P0_KO_LCM 67-1_SPI</t>
  </si>
  <si>
    <t>P0_KO_LCM97-1 SPI</t>
  </si>
  <si>
    <t>P0_KO_LCM101-1 SPI</t>
  </si>
  <si>
    <t>P0_KO_LCM110-1 SPI</t>
  </si>
  <si>
    <t>P0_KO_LCM 67-2_SPE</t>
  </si>
  <si>
    <t>P0_KO_LCM 93-2_SPE</t>
  </si>
  <si>
    <t>P0_KO_LCM97-2 SPE</t>
  </si>
  <si>
    <t>P0_KO_LCM101-2 SPE</t>
  </si>
  <si>
    <t>P0_KO_LCM110-2 SPE</t>
  </si>
  <si>
    <t>Mean WT</t>
  </si>
  <si>
    <t>Mean SPI</t>
  </si>
  <si>
    <t>Mean SPE</t>
  </si>
  <si>
    <t xml:space="preserve">Mean WT </t>
  </si>
</sst>
</file>

<file path=xl/styles.xml><?xml version="1.0" encoding="utf-8"?>
<styleSheet xmlns="http://schemas.openxmlformats.org/spreadsheetml/2006/main">
  <numFmts count="4">
    <numFmt numFmtId="164" formatCode="0.0E+00"/>
    <numFmt numFmtId="165" formatCode="0.000"/>
    <numFmt numFmtId="166" formatCode="0.0"/>
    <numFmt numFmtId="167" formatCode="0E+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 applyFill="1"/>
    <xf numFmtId="0" fontId="3" fillId="0" borderId="0" xfId="0" applyFont="1" applyFill="1"/>
    <xf numFmtId="164" fontId="3" fillId="0" borderId="0" xfId="0" applyNumberFormat="1" applyFont="1" applyFill="1"/>
    <xf numFmtId="1" fontId="3" fillId="0" borderId="0" xfId="0" applyNumberFormat="1" applyFont="1" applyFill="1"/>
    <xf numFmtId="165" fontId="2" fillId="0" borderId="0" xfId="0" applyNumberFormat="1" applyFont="1" applyFill="1"/>
    <xf numFmtId="165" fontId="2" fillId="2" borderId="0" xfId="0" applyNumberFormat="1" applyFont="1" applyFill="1"/>
    <xf numFmtId="166" fontId="2" fillId="0" borderId="0" xfId="0" applyNumberFormat="1" applyFont="1" applyFill="1"/>
    <xf numFmtId="166" fontId="2" fillId="3" borderId="0" xfId="0" applyNumberFormat="1" applyFont="1" applyFill="1"/>
    <xf numFmtId="0" fontId="3" fillId="0" borderId="0" xfId="0" applyFont="1"/>
    <xf numFmtId="0" fontId="3" fillId="0" borderId="0" xfId="0" applyFont="1" applyFill="1" applyBorder="1"/>
    <xf numFmtId="0" fontId="4" fillId="0" borderId="0" xfId="1" applyFont="1" applyAlignment="1">
      <alignment horizontal="center"/>
    </xf>
    <xf numFmtId="1" fontId="3" fillId="0" borderId="0" xfId="0" applyNumberFormat="1" applyFont="1" applyFill="1" applyBorder="1"/>
    <xf numFmtId="0" fontId="3" fillId="0" borderId="0" xfId="0" applyNumberFormat="1" applyFont="1" applyFill="1" applyBorder="1"/>
    <xf numFmtId="0" fontId="5" fillId="0" borderId="0" xfId="0" applyFont="1" applyFill="1"/>
    <xf numFmtId="0" fontId="4" fillId="0" borderId="0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164" fontId="3" fillId="0" borderId="0" xfId="0" applyNumberFormat="1" applyFont="1"/>
    <xf numFmtId="164" fontId="2" fillId="0" borderId="0" xfId="0" applyNumberFormat="1" applyFont="1" applyFill="1" applyAlignment="1">
      <alignment horizontal="center"/>
    </xf>
    <xf numFmtId="0" fontId="4" fillId="0" borderId="0" xfId="1" applyFont="1" applyAlignment="1">
      <alignment horizontal="left"/>
    </xf>
    <xf numFmtId="0" fontId="4" fillId="0" borderId="0" xfId="1" applyFont="1"/>
    <xf numFmtId="167" fontId="3" fillId="0" borderId="0" xfId="0" applyNumberFormat="1" applyFont="1" applyFill="1"/>
    <xf numFmtId="0" fontId="3" fillId="4" borderId="0" xfId="0" applyFont="1" applyFill="1" applyBorder="1" applyAlignment="1">
      <alignment horizontal="right"/>
    </xf>
    <xf numFmtId="0" fontId="3" fillId="5" borderId="0" xfId="0" applyFont="1" applyFill="1" applyBorder="1" applyAlignment="1">
      <alignment horizontal="center"/>
    </xf>
    <xf numFmtId="0" fontId="3" fillId="6" borderId="0" xfId="0" applyFont="1" applyFill="1" applyBorder="1" applyAlignment="1">
      <alignment horizontal="center"/>
    </xf>
    <xf numFmtId="0" fontId="3" fillId="7" borderId="0" xfId="1" applyFont="1" applyFill="1"/>
    <xf numFmtId="0" fontId="2" fillId="8" borderId="0" xfId="0" applyFont="1" applyFill="1"/>
    <xf numFmtId="0" fontId="4" fillId="0" borderId="0" xfId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5" fontId="3" fillId="0" borderId="0" xfId="0" applyNumberFormat="1" applyFont="1" applyFill="1"/>
    <xf numFmtId="166" fontId="2" fillId="9" borderId="0" xfId="0" applyNumberFormat="1" applyFont="1" applyFill="1"/>
    <xf numFmtId="0" fontId="2" fillId="10" borderId="0" xfId="0" applyFont="1" applyFill="1"/>
  </cellXfs>
  <cellStyles count="2">
    <cellStyle name="Normal" xfId="0" builtinId="0"/>
    <cellStyle name="Normal 3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J18"/>
  <sheetViews>
    <sheetView tabSelected="1" topLeftCell="I1" workbookViewId="0">
      <selection activeCell="X16" sqref="X16"/>
    </sheetView>
  </sheetViews>
  <sheetFormatPr baseColWidth="10" defaultRowHeight="12.75"/>
  <cols>
    <col min="1" max="1" width="7.7109375" style="9" customWidth="1"/>
    <col min="2" max="15" width="6.7109375" style="9" customWidth="1"/>
    <col min="16" max="16" width="2" style="2" customWidth="1"/>
    <col min="17" max="17" width="6.28515625" style="2" customWidth="1"/>
    <col min="18" max="18" width="6.7109375" style="2" customWidth="1"/>
    <col min="19" max="19" width="3.42578125" style="2" customWidth="1"/>
    <col min="20" max="20" width="6.28515625" style="2" customWidth="1"/>
    <col min="21" max="21" width="6.5703125" style="2" customWidth="1"/>
    <col min="22" max="22" width="3.42578125" style="2" customWidth="1"/>
    <col min="23" max="23" width="6.28515625" style="2" customWidth="1"/>
    <col min="24" max="24" width="5.42578125" style="2" customWidth="1"/>
    <col min="25" max="25" width="3.42578125" style="2" customWidth="1"/>
    <col min="26" max="26" width="6" style="2" customWidth="1"/>
    <col min="27" max="28" width="5" style="2" customWidth="1"/>
    <col min="29" max="29" width="5.5703125" style="2" customWidth="1"/>
    <col min="30" max="34" width="2.85546875" style="2" customWidth="1"/>
    <col min="35" max="39" width="1.140625" style="2" customWidth="1"/>
    <col min="40" max="42" width="3.85546875" style="9" hidden="1" customWidth="1"/>
    <col min="43" max="58" width="1.85546875" style="9" customWidth="1"/>
    <col min="59" max="253" width="11.42578125" style="9"/>
    <col min="254" max="254" width="6" style="9" customWidth="1"/>
    <col min="255" max="255" width="7.7109375" style="9" customWidth="1"/>
    <col min="256" max="270" width="6.7109375" style="9" customWidth="1"/>
    <col min="271" max="271" width="2" style="9" customWidth="1"/>
    <col min="272" max="272" width="6.28515625" style="9" customWidth="1"/>
    <col min="273" max="273" width="0.42578125" style="9" customWidth="1"/>
    <col min="274" max="274" width="3.42578125" style="9" customWidth="1"/>
    <col min="275" max="275" width="6.28515625" style="9" customWidth="1"/>
    <col min="276" max="276" width="0.42578125" style="9" customWidth="1"/>
    <col min="277" max="277" width="3.42578125" style="9" customWidth="1"/>
    <col min="278" max="278" width="6.28515625" style="9" customWidth="1"/>
    <col min="279" max="279" width="0.42578125" style="9" customWidth="1"/>
    <col min="280" max="280" width="3.42578125" style="9" customWidth="1"/>
    <col min="281" max="281" width="1.28515625" style="9" customWidth="1"/>
    <col min="282" max="284" width="5" style="9" customWidth="1"/>
    <col min="285" max="290" width="2.85546875" style="9" customWidth="1"/>
    <col min="291" max="295" width="1.140625" style="9" customWidth="1"/>
    <col min="296" max="298" width="0" style="9" hidden="1" customWidth="1"/>
    <col min="299" max="314" width="1.85546875" style="9" customWidth="1"/>
    <col min="315" max="509" width="11.42578125" style="9"/>
    <col min="510" max="510" width="6" style="9" customWidth="1"/>
    <col min="511" max="511" width="7.7109375" style="9" customWidth="1"/>
    <col min="512" max="526" width="6.7109375" style="9" customWidth="1"/>
    <col min="527" max="527" width="2" style="9" customWidth="1"/>
    <col min="528" max="528" width="6.28515625" style="9" customWidth="1"/>
    <col min="529" max="529" width="0.42578125" style="9" customWidth="1"/>
    <col min="530" max="530" width="3.42578125" style="9" customWidth="1"/>
    <col min="531" max="531" width="6.28515625" style="9" customWidth="1"/>
    <col min="532" max="532" width="0.42578125" style="9" customWidth="1"/>
    <col min="533" max="533" width="3.42578125" style="9" customWidth="1"/>
    <col min="534" max="534" width="6.28515625" style="9" customWidth="1"/>
    <col min="535" max="535" width="0.42578125" style="9" customWidth="1"/>
    <col min="536" max="536" width="3.42578125" style="9" customWidth="1"/>
    <col min="537" max="537" width="1.28515625" style="9" customWidth="1"/>
    <col min="538" max="540" width="5" style="9" customWidth="1"/>
    <col min="541" max="546" width="2.85546875" style="9" customWidth="1"/>
    <col min="547" max="551" width="1.140625" style="9" customWidth="1"/>
    <col min="552" max="554" width="0" style="9" hidden="1" customWidth="1"/>
    <col min="555" max="570" width="1.85546875" style="9" customWidth="1"/>
    <col min="571" max="765" width="11.42578125" style="9"/>
    <col min="766" max="766" width="6" style="9" customWidth="1"/>
    <col min="767" max="767" width="7.7109375" style="9" customWidth="1"/>
    <col min="768" max="782" width="6.7109375" style="9" customWidth="1"/>
    <col min="783" max="783" width="2" style="9" customWidth="1"/>
    <col min="784" max="784" width="6.28515625" style="9" customWidth="1"/>
    <col min="785" max="785" width="0.42578125" style="9" customWidth="1"/>
    <col min="786" max="786" width="3.42578125" style="9" customWidth="1"/>
    <col min="787" max="787" width="6.28515625" style="9" customWidth="1"/>
    <col min="788" max="788" width="0.42578125" style="9" customWidth="1"/>
    <col min="789" max="789" width="3.42578125" style="9" customWidth="1"/>
    <col min="790" max="790" width="6.28515625" style="9" customWidth="1"/>
    <col min="791" max="791" width="0.42578125" style="9" customWidth="1"/>
    <col min="792" max="792" width="3.42578125" style="9" customWidth="1"/>
    <col min="793" max="793" width="1.28515625" style="9" customWidth="1"/>
    <col min="794" max="796" width="5" style="9" customWidth="1"/>
    <col min="797" max="802" width="2.85546875" style="9" customWidth="1"/>
    <col min="803" max="807" width="1.140625" style="9" customWidth="1"/>
    <col min="808" max="810" width="0" style="9" hidden="1" customWidth="1"/>
    <col min="811" max="826" width="1.85546875" style="9" customWidth="1"/>
    <col min="827" max="1021" width="11.42578125" style="9"/>
    <col min="1022" max="1022" width="6" style="9" customWidth="1"/>
    <col min="1023" max="1023" width="7.7109375" style="9" customWidth="1"/>
    <col min="1024" max="1038" width="6.7109375" style="9" customWidth="1"/>
    <col min="1039" max="1039" width="2" style="9" customWidth="1"/>
    <col min="1040" max="1040" width="6.28515625" style="9" customWidth="1"/>
    <col min="1041" max="1041" width="0.42578125" style="9" customWidth="1"/>
    <col min="1042" max="1042" width="3.42578125" style="9" customWidth="1"/>
    <col min="1043" max="1043" width="6.28515625" style="9" customWidth="1"/>
    <col min="1044" max="1044" width="0.42578125" style="9" customWidth="1"/>
    <col min="1045" max="1045" width="3.42578125" style="9" customWidth="1"/>
    <col min="1046" max="1046" width="6.28515625" style="9" customWidth="1"/>
    <col min="1047" max="1047" width="0.42578125" style="9" customWidth="1"/>
    <col min="1048" max="1048" width="3.42578125" style="9" customWidth="1"/>
    <col min="1049" max="1049" width="1.28515625" style="9" customWidth="1"/>
    <col min="1050" max="1052" width="5" style="9" customWidth="1"/>
    <col min="1053" max="1058" width="2.85546875" style="9" customWidth="1"/>
    <col min="1059" max="1063" width="1.140625" style="9" customWidth="1"/>
    <col min="1064" max="1066" width="0" style="9" hidden="1" customWidth="1"/>
    <col min="1067" max="1082" width="1.85546875" style="9" customWidth="1"/>
    <col min="1083" max="1277" width="11.42578125" style="9"/>
    <col min="1278" max="1278" width="6" style="9" customWidth="1"/>
    <col min="1279" max="1279" width="7.7109375" style="9" customWidth="1"/>
    <col min="1280" max="1294" width="6.7109375" style="9" customWidth="1"/>
    <col min="1295" max="1295" width="2" style="9" customWidth="1"/>
    <col min="1296" max="1296" width="6.28515625" style="9" customWidth="1"/>
    <col min="1297" max="1297" width="0.42578125" style="9" customWidth="1"/>
    <col min="1298" max="1298" width="3.42578125" style="9" customWidth="1"/>
    <col min="1299" max="1299" width="6.28515625" style="9" customWidth="1"/>
    <col min="1300" max="1300" width="0.42578125" style="9" customWidth="1"/>
    <col min="1301" max="1301" width="3.42578125" style="9" customWidth="1"/>
    <col min="1302" max="1302" width="6.28515625" style="9" customWidth="1"/>
    <col min="1303" max="1303" width="0.42578125" style="9" customWidth="1"/>
    <col min="1304" max="1304" width="3.42578125" style="9" customWidth="1"/>
    <col min="1305" max="1305" width="1.28515625" style="9" customWidth="1"/>
    <col min="1306" max="1308" width="5" style="9" customWidth="1"/>
    <col min="1309" max="1314" width="2.85546875" style="9" customWidth="1"/>
    <col min="1315" max="1319" width="1.140625" style="9" customWidth="1"/>
    <col min="1320" max="1322" width="0" style="9" hidden="1" customWidth="1"/>
    <col min="1323" max="1338" width="1.85546875" style="9" customWidth="1"/>
    <col min="1339" max="1533" width="11.42578125" style="9"/>
    <col min="1534" max="1534" width="6" style="9" customWidth="1"/>
    <col min="1535" max="1535" width="7.7109375" style="9" customWidth="1"/>
    <col min="1536" max="1550" width="6.7109375" style="9" customWidth="1"/>
    <col min="1551" max="1551" width="2" style="9" customWidth="1"/>
    <col min="1552" max="1552" width="6.28515625" style="9" customWidth="1"/>
    <col min="1553" max="1553" width="0.42578125" style="9" customWidth="1"/>
    <col min="1554" max="1554" width="3.42578125" style="9" customWidth="1"/>
    <col min="1555" max="1555" width="6.28515625" style="9" customWidth="1"/>
    <col min="1556" max="1556" width="0.42578125" style="9" customWidth="1"/>
    <col min="1557" max="1557" width="3.42578125" style="9" customWidth="1"/>
    <col min="1558" max="1558" width="6.28515625" style="9" customWidth="1"/>
    <col min="1559" max="1559" width="0.42578125" style="9" customWidth="1"/>
    <col min="1560" max="1560" width="3.42578125" style="9" customWidth="1"/>
    <col min="1561" max="1561" width="1.28515625" style="9" customWidth="1"/>
    <col min="1562" max="1564" width="5" style="9" customWidth="1"/>
    <col min="1565" max="1570" width="2.85546875" style="9" customWidth="1"/>
    <col min="1571" max="1575" width="1.140625" style="9" customWidth="1"/>
    <col min="1576" max="1578" width="0" style="9" hidden="1" customWidth="1"/>
    <col min="1579" max="1594" width="1.85546875" style="9" customWidth="1"/>
    <col min="1595" max="1789" width="11.42578125" style="9"/>
    <col min="1790" max="1790" width="6" style="9" customWidth="1"/>
    <col min="1791" max="1791" width="7.7109375" style="9" customWidth="1"/>
    <col min="1792" max="1806" width="6.7109375" style="9" customWidth="1"/>
    <col min="1807" max="1807" width="2" style="9" customWidth="1"/>
    <col min="1808" max="1808" width="6.28515625" style="9" customWidth="1"/>
    <col min="1809" max="1809" width="0.42578125" style="9" customWidth="1"/>
    <col min="1810" max="1810" width="3.42578125" style="9" customWidth="1"/>
    <col min="1811" max="1811" width="6.28515625" style="9" customWidth="1"/>
    <col min="1812" max="1812" width="0.42578125" style="9" customWidth="1"/>
    <col min="1813" max="1813" width="3.42578125" style="9" customWidth="1"/>
    <col min="1814" max="1814" width="6.28515625" style="9" customWidth="1"/>
    <col min="1815" max="1815" width="0.42578125" style="9" customWidth="1"/>
    <col min="1816" max="1816" width="3.42578125" style="9" customWidth="1"/>
    <col min="1817" max="1817" width="1.28515625" style="9" customWidth="1"/>
    <col min="1818" max="1820" width="5" style="9" customWidth="1"/>
    <col min="1821" max="1826" width="2.85546875" style="9" customWidth="1"/>
    <col min="1827" max="1831" width="1.140625" style="9" customWidth="1"/>
    <col min="1832" max="1834" width="0" style="9" hidden="1" customWidth="1"/>
    <col min="1835" max="1850" width="1.85546875" style="9" customWidth="1"/>
    <col min="1851" max="2045" width="11.42578125" style="9"/>
    <col min="2046" max="2046" width="6" style="9" customWidth="1"/>
    <col min="2047" max="2047" width="7.7109375" style="9" customWidth="1"/>
    <col min="2048" max="2062" width="6.7109375" style="9" customWidth="1"/>
    <col min="2063" max="2063" width="2" style="9" customWidth="1"/>
    <col min="2064" max="2064" width="6.28515625" style="9" customWidth="1"/>
    <col min="2065" max="2065" width="0.42578125" style="9" customWidth="1"/>
    <col min="2066" max="2066" width="3.42578125" style="9" customWidth="1"/>
    <col min="2067" max="2067" width="6.28515625" style="9" customWidth="1"/>
    <col min="2068" max="2068" width="0.42578125" style="9" customWidth="1"/>
    <col min="2069" max="2069" width="3.42578125" style="9" customWidth="1"/>
    <col min="2070" max="2070" width="6.28515625" style="9" customWidth="1"/>
    <col min="2071" max="2071" width="0.42578125" style="9" customWidth="1"/>
    <col min="2072" max="2072" width="3.42578125" style="9" customWidth="1"/>
    <col min="2073" max="2073" width="1.28515625" style="9" customWidth="1"/>
    <col min="2074" max="2076" width="5" style="9" customWidth="1"/>
    <col min="2077" max="2082" width="2.85546875" style="9" customWidth="1"/>
    <col min="2083" max="2087" width="1.140625" style="9" customWidth="1"/>
    <col min="2088" max="2090" width="0" style="9" hidden="1" customWidth="1"/>
    <col min="2091" max="2106" width="1.85546875" style="9" customWidth="1"/>
    <col min="2107" max="2301" width="11.42578125" style="9"/>
    <col min="2302" max="2302" width="6" style="9" customWidth="1"/>
    <col min="2303" max="2303" width="7.7109375" style="9" customWidth="1"/>
    <col min="2304" max="2318" width="6.7109375" style="9" customWidth="1"/>
    <col min="2319" max="2319" width="2" style="9" customWidth="1"/>
    <col min="2320" max="2320" width="6.28515625" style="9" customWidth="1"/>
    <col min="2321" max="2321" width="0.42578125" style="9" customWidth="1"/>
    <col min="2322" max="2322" width="3.42578125" style="9" customWidth="1"/>
    <col min="2323" max="2323" width="6.28515625" style="9" customWidth="1"/>
    <col min="2324" max="2324" width="0.42578125" style="9" customWidth="1"/>
    <col min="2325" max="2325" width="3.42578125" style="9" customWidth="1"/>
    <col min="2326" max="2326" width="6.28515625" style="9" customWidth="1"/>
    <col min="2327" max="2327" width="0.42578125" style="9" customWidth="1"/>
    <col min="2328" max="2328" width="3.42578125" style="9" customWidth="1"/>
    <col min="2329" max="2329" width="1.28515625" style="9" customWidth="1"/>
    <col min="2330" max="2332" width="5" style="9" customWidth="1"/>
    <col min="2333" max="2338" width="2.85546875" style="9" customWidth="1"/>
    <col min="2339" max="2343" width="1.140625" style="9" customWidth="1"/>
    <col min="2344" max="2346" width="0" style="9" hidden="1" customWidth="1"/>
    <col min="2347" max="2362" width="1.85546875" style="9" customWidth="1"/>
    <col min="2363" max="2557" width="11.42578125" style="9"/>
    <col min="2558" max="2558" width="6" style="9" customWidth="1"/>
    <col min="2559" max="2559" width="7.7109375" style="9" customWidth="1"/>
    <col min="2560" max="2574" width="6.7109375" style="9" customWidth="1"/>
    <col min="2575" max="2575" width="2" style="9" customWidth="1"/>
    <col min="2576" max="2576" width="6.28515625" style="9" customWidth="1"/>
    <col min="2577" max="2577" width="0.42578125" style="9" customWidth="1"/>
    <col min="2578" max="2578" width="3.42578125" style="9" customWidth="1"/>
    <col min="2579" max="2579" width="6.28515625" style="9" customWidth="1"/>
    <col min="2580" max="2580" width="0.42578125" style="9" customWidth="1"/>
    <col min="2581" max="2581" width="3.42578125" style="9" customWidth="1"/>
    <col min="2582" max="2582" width="6.28515625" style="9" customWidth="1"/>
    <col min="2583" max="2583" width="0.42578125" style="9" customWidth="1"/>
    <col min="2584" max="2584" width="3.42578125" style="9" customWidth="1"/>
    <col min="2585" max="2585" width="1.28515625" style="9" customWidth="1"/>
    <col min="2586" max="2588" width="5" style="9" customWidth="1"/>
    <col min="2589" max="2594" width="2.85546875" style="9" customWidth="1"/>
    <col min="2595" max="2599" width="1.140625" style="9" customWidth="1"/>
    <col min="2600" max="2602" width="0" style="9" hidden="1" customWidth="1"/>
    <col min="2603" max="2618" width="1.85546875" style="9" customWidth="1"/>
    <col min="2619" max="2813" width="11.42578125" style="9"/>
    <col min="2814" max="2814" width="6" style="9" customWidth="1"/>
    <col min="2815" max="2815" width="7.7109375" style="9" customWidth="1"/>
    <col min="2816" max="2830" width="6.7109375" style="9" customWidth="1"/>
    <col min="2831" max="2831" width="2" style="9" customWidth="1"/>
    <col min="2832" max="2832" width="6.28515625" style="9" customWidth="1"/>
    <col min="2833" max="2833" width="0.42578125" style="9" customWidth="1"/>
    <col min="2834" max="2834" width="3.42578125" style="9" customWidth="1"/>
    <col min="2835" max="2835" width="6.28515625" style="9" customWidth="1"/>
    <col min="2836" max="2836" width="0.42578125" style="9" customWidth="1"/>
    <col min="2837" max="2837" width="3.42578125" style="9" customWidth="1"/>
    <col min="2838" max="2838" width="6.28515625" style="9" customWidth="1"/>
    <col min="2839" max="2839" width="0.42578125" style="9" customWidth="1"/>
    <col min="2840" max="2840" width="3.42578125" style="9" customWidth="1"/>
    <col min="2841" max="2841" width="1.28515625" style="9" customWidth="1"/>
    <col min="2842" max="2844" width="5" style="9" customWidth="1"/>
    <col min="2845" max="2850" width="2.85546875" style="9" customWidth="1"/>
    <col min="2851" max="2855" width="1.140625" style="9" customWidth="1"/>
    <col min="2856" max="2858" width="0" style="9" hidden="1" customWidth="1"/>
    <col min="2859" max="2874" width="1.85546875" style="9" customWidth="1"/>
    <col min="2875" max="3069" width="11.42578125" style="9"/>
    <col min="3070" max="3070" width="6" style="9" customWidth="1"/>
    <col min="3071" max="3071" width="7.7109375" style="9" customWidth="1"/>
    <col min="3072" max="3086" width="6.7109375" style="9" customWidth="1"/>
    <col min="3087" max="3087" width="2" style="9" customWidth="1"/>
    <col min="3088" max="3088" width="6.28515625" style="9" customWidth="1"/>
    <col min="3089" max="3089" width="0.42578125" style="9" customWidth="1"/>
    <col min="3090" max="3090" width="3.42578125" style="9" customWidth="1"/>
    <col min="3091" max="3091" width="6.28515625" style="9" customWidth="1"/>
    <col min="3092" max="3092" width="0.42578125" style="9" customWidth="1"/>
    <col min="3093" max="3093" width="3.42578125" style="9" customWidth="1"/>
    <col min="3094" max="3094" width="6.28515625" style="9" customWidth="1"/>
    <col min="3095" max="3095" width="0.42578125" style="9" customWidth="1"/>
    <col min="3096" max="3096" width="3.42578125" style="9" customWidth="1"/>
    <col min="3097" max="3097" width="1.28515625" style="9" customWidth="1"/>
    <col min="3098" max="3100" width="5" style="9" customWidth="1"/>
    <col min="3101" max="3106" width="2.85546875" style="9" customWidth="1"/>
    <col min="3107" max="3111" width="1.140625" style="9" customWidth="1"/>
    <col min="3112" max="3114" width="0" style="9" hidden="1" customWidth="1"/>
    <col min="3115" max="3130" width="1.85546875" style="9" customWidth="1"/>
    <col min="3131" max="3325" width="11.42578125" style="9"/>
    <col min="3326" max="3326" width="6" style="9" customWidth="1"/>
    <col min="3327" max="3327" width="7.7109375" style="9" customWidth="1"/>
    <col min="3328" max="3342" width="6.7109375" style="9" customWidth="1"/>
    <col min="3343" max="3343" width="2" style="9" customWidth="1"/>
    <col min="3344" max="3344" width="6.28515625" style="9" customWidth="1"/>
    <col min="3345" max="3345" width="0.42578125" style="9" customWidth="1"/>
    <col min="3346" max="3346" width="3.42578125" style="9" customWidth="1"/>
    <col min="3347" max="3347" width="6.28515625" style="9" customWidth="1"/>
    <col min="3348" max="3348" width="0.42578125" style="9" customWidth="1"/>
    <col min="3349" max="3349" width="3.42578125" style="9" customWidth="1"/>
    <col min="3350" max="3350" width="6.28515625" style="9" customWidth="1"/>
    <col min="3351" max="3351" width="0.42578125" style="9" customWidth="1"/>
    <col min="3352" max="3352" width="3.42578125" style="9" customWidth="1"/>
    <col min="3353" max="3353" width="1.28515625" style="9" customWidth="1"/>
    <col min="3354" max="3356" width="5" style="9" customWidth="1"/>
    <col min="3357" max="3362" width="2.85546875" style="9" customWidth="1"/>
    <col min="3363" max="3367" width="1.140625" style="9" customWidth="1"/>
    <col min="3368" max="3370" width="0" style="9" hidden="1" customWidth="1"/>
    <col min="3371" max="3386" width="1.85546875" style="9" customWidth="1"/>
    <col min="3387" max="3581" width="11.42578125" style="9"/>
    <col min="3582" max="3582" width="6" style="9" customWidth="1"/>
    <col min="3583" max="3583" width="7.7109375" style="9" customWidth="1"/>
    <col min="3584" max="3598" width="6.7109375" style="9" customWidth="1"/>
    <col min="3599" max="3599" width="2" style="9" customWidth="1"/>
    <col min="3600" max="3600" width="6.28515625" style="9" customWidth="1"/>
    <col min="3601" max="3601" width="0.42578125" style="9" customWidth="1"/>
    <col min="3602" max="3602" width="3.42578125" style="9" customWidth="1"/>
    <col min="3603" max="3603" width="6.28515625" style="9" customWidth="1"/>
    <col min="3604" max="3604" width="0.42578125" style="9" customWidth="1"/>
    <col min="3605" max="3605" width="3.42578125" style="9" customWidth="1"/>
    <col min="3606" max="3606" width="6.28515625" style="9" customWidth="1"/>
    <col min="3607" max="3607" width="0.42578125" style="9" customWidth="1"/>
    <col min="3608" max="3608" width="3.42578125" style="9" customWidth="1"/>
    <col min="3609" max="3609" width="1.28515625" style="9" customWidth="1"/>
    <col min="3610" max="3612" width="5" style="9" customWidth="1"/>
    <col min="3613" max="3618" width="2.85546875" style="9" customWidth="1"/>
    <col min="3619" max="3623" width="1.140625" style="9" customWidth="1"/>
    <col min="3624" max="3626" width="0" style="9" hidden="1" customWidth="1"/>
    <col min="3627" max="3642" width="1.85546875" style="9" customWidth="1"/>
    <col min="3643" max="3837" width="11.42578125" style="9"/>
    <col min="3838" max="3838" width="6" style="9" customWidth="1"/>
    <col min="3839" max="3839" width="7.7109375" style="9" customWidth="1"/>
    <col min="3840" max="3854" width="6.7109375" style="9" customWidth="1"/>
    <col min="3855" max="3855" width="2" style="9" customWidth="1"/>
    <col min="3856" max="3856" width="6.28515625" style="9" customWidth="1"/>
    <col min="3857" max="3857" width="0.42578125" style="9" customWidth="1"/>
    <col min="3858" max="3858" width="3.42578125" style="9" customWidth="1"/>
    <col min="3859" max="3859" width="6.28515625" style="9" customWidth="1"/>
    <col min="3860" max="3860" width="0.42578125" style="9" customWidth="1"/>
    <col min="3861" max="3861" width="3.42578125" style="9" customWidth="1"/>
    <col min="3862" max="3862" width="6.28515625" style="9" customWidth="1"/>
    <col min="3863" max="3863" width="0.42578125" style="9" customWidth="1"/>
    <col min="3864" max="3864" width="3.42578125" style="9" customWidth="1"/>
    <col min="3865" max="3865" width="1.28515625" style="9" customWidth="1"/>
    <col min="3866" max="3868" width="5" style="9" customWidth="1"/>
    <col min="3869" max="3874" width="2.85546875" style="9" customWidth="1"/>
    <col min="3875" max="3879" width="1.140625" style="9" customWidth="1"/>
    <col min="3880" max="3882" width="0" style="9" hidden="1" customWidth="1"/>
    <col min="3883" max="3898" width="1.85546875" style="9" customWidth="1"/>
    <col min="3899" max="4093" width="11.42578125" style="9"/>
    <col min="4094" max="4094" width="6" style="9" customWidth="1"/>
    <col min="4095" max="4095" width="7.7109375" style="9" customWidth="1"/>
    <col min="4096" max="4110" width="6.7109375" style="9" customWidth="1"/>
    <col min="4111" max="4111" width="2" style="9" customWidth="1"/>
    <col min="4112" max="4112" width="6.28515625" style="9" customWidth="1"/>
    <col min="4113" max="4113" width="0.42578125" style="9" customWidth="1"/>
    <col min="4114" max="4114" width="3.42578125" style="9" customWidth="1"/>
    <col min="4115" max="4115" width="6.28515625" style="9" customWidth="1"/>
    <col min="4116" max="4116" width="0.42578125" style="9" customWidth="1"/>
    <col min="4117" max="4117" width="3.42578125" style="9" customWidth="1"/>
    <col min="4118" max="4118" width="6.28515625" style="9" customWidth="1"/>
    <col min="4119" max="4119" width="0.42578125" style="9" customWidth="1"/>
    <col min="4120" max="4120" width="3.42578125" style="9" customWidth="1"/>
    <col min="4121" max="4121" width="1.28515625" style="9" customWidth="1"/>
    <col min="4122" max="4124" width="5" style="9" customWidth="1"/>
    <col min="4125" max="4130" width="2.85546875" style="9" customWidth="1"/>
    <col min="4131" max="4135" width="1.140625" style="9" customWidth="1"/>
    <col min="4136" max="4138" width="0" style="9" hidden="1" customWidth="1"/>
    <col min="4139" max="4154" width="1.85546875" style="9" customWidth="1"/>
    <col min="4155" max="4349" width="11.42578125" style="9"/>
    <col min="4350" max="4350" width="6" style="9" customWidth="1"/>
    <col min="4351" max="4351" width="7.7109375" style="9" customWidth="1"/>
    <col min="4352" max="4366" width="6.7109375" style="9" customWidth="1"/>
    <col min="4367" max="4367" width="2" style="9" customWidth="1"/>
    <col min="4368" max="4368" width="6.28515625" style="9" customWidth="1"/>
    <col min="4369" max="4369" width="0.42578125" style="9" customWidth="1"/>
    <col min="4370" max="4370" width="3.42578125" style="9" customWidth="1"/>
    <col min="4371" max="4371" width="6.28515625" style="9" customWidth="1"/>
    <col min="4372" max="4372" width="0.42578125" style="9" customWidth="1"/>
    <col min="4373" max="4373" width="3.42578125" style="9" customWidth="1"/>
    <col min="4374" max="4374" width="6.28515625" style="9" customWidth="1"/>
    <col min="4375" max="4375" width="0.42578125" style="9" customWidth="1"/>
    <col min="4376" max="4376" width="3.42578125" style="9" customWidth="1"/>
    <col min="4377" max="4377" width="1.28515625" style="9" customWidth="1"/>
    <col min="4378" max="4380" width="5" style="9" customWidth="1"/>
    <col min="4381" max="4386" width="2.85546875" style="9" customWidth="1"/>
    <col min="4387" max="4391" width="1.140625" style="9" customWidth="1"/>
    <col min="4392" max="4394" width="0" style="9" hidden="1" customWidth="1"/>
    <col min="4395" max="4410" width="1.85546875" style="9" customWidth="1"/>
    <col min="4411" max="4605" width="11.42578125" style="9"/>
    <col min="4606" max="4606" width="6" style="9" customWidth="1"/>
    <col min="4607" max="4607" width="7.7109375" style="9" customWidth="1"/>
    <col min="4608" max="4622" width="6.7109375" style="9" customWidth="1"/>
    <col min="4623" max="4623" width="2" style="9" customWidth="1"/>
    <col min="4624" max="4624" width="6.28515625" style="9" customWidth="1"/>
    <col min="4625" max="4625" width="0.42578125" style="9" customWidth="1"/>
    <col min="4626" max="4626" width="3.42578125" style="9" customWidth="1"/>
    <col min="4627" max="4627" width="6.28515625" style="9" customWidth="1"/>
    <col min="4628" max="4628" width="0.42578125" style="9" customWidth="1"/>
    <col min="4629" max="4629" width="3.42578125" style="9" customWidth="1"/>
    <col min="4630" max="4630" width="6.28515625" style="9" customWidth="1"/>
    <col min="4631" max="4631" width="0.42578125" style="9" customWidth="1"/>
    <col min="4632" max="4632" width="3.42578125" style="9" customWidth="1"/>
    <col min="4633" max="4633" width="1.28515625" style="9" customWidth="1"/>
    <col min="4634" max="4636" width="5" style="9" customWidth="1"/>
    <col min="4637" max="4642" width="2.85546875" style="9" customWidth="1"/>
    <col min="4643" max="4647" width="1.140625" style="9" customWidth="1"/>
    <col min="4648" max="4650" width="0" style="9" hidden="1" customWidth="1"/>
    <col min="4651" max="4666" width="1.85546875" style="9" customWidth="1"/>
    <col min="4667" max="4861" width="11.42578125" style="9"/>
    <col min="4862" max="4862" width="6" style="9" customWidth="1"/>
    <col min="4863" max="4863" width="7.7109375" style="9" customWidth="1"/>
    <col min="4864" max="4878" width="6.7109375" style="9" customWidth="1"/>
    <col min="4879" max="4879" width="2" style="9" customWidth="1"/>
    <col min="4880" max="4880" width="6.28515625" style="9" customWidth="1"/>
    <col min="4881" max="4881" width="0.42578125" style="9" customWidth="1"/>
    <col min="4882" max="4882" width="3.42578125" style="9" customWidth="1"/>
    <col min="4883" max="4883" width="6.28515625" style="9" customWidth="1"/>
    <col min="4884" max="4884" width="0.42578125" style="9" customWidth="1"/>
    <col min="4885" max="4885" width="3.42578125" style="9" customWidth="1"/>
    <col min="4886" max="4886" width="6.28515625" style="9" customWidth="1"/>
    <col min="4887" max="4887" width="0.42578125" style="9" customWidth="1"/>
    <col min="4888" max="4888" width="3.42578125" style="9" customWidth="1"/>
    <col min="4889" max="4889" width="1.28515625" style="9" customWidth="1"/>
    <col min="4890" max="4892" width="5" style="9" customWidth="1"/>
    <col min="4893" max="4898" width="2.85546875" style="9" customWidth="1"/>
    <col min="4899" max="4903" width="1.140625" style="9" customWidth="1"/>
    <col min="4904" max="4906" width="0" style="9" hidden="1" customWidth="1"/>
    <col min="4907" max="4922" width="1.85546875" style="9" customWidth="1"/>
    <col min="4923" max="5117" width="11.42578125" style="9"/>
    <col min="5118" max="5118" width="6" style="9" customWidth="1"/>
    <col min="5119" max="5119" width="7.7109375" style="9" customWidth="1"/>
    <col min="5120" max="5134" width="6.7109375" style="9" customWidth="1"/>
    <col min="5135" max="5135" width="2" style="9" customWidth="1"/>
    <col min="5136" max="5136" width="6.28515625" style="9" customWidth="1"/>
    <col min="5137" max="5137" width="0.42578125" style="9" customWidth="1"/>
    <col min="5138" max="5138" width="3.42578125" style="9" customWidth="1"/>
    <col min="5139" max="5139" width="6.28515625" style="9" customWidth="1"/>
    <col min="5140" max="5140" width="0.42578125" style="9" customWidth="1"/>
    <col min="5141" max="5141" width="3.42578125" style="9" customWidth="1"/>
    <col min="5142" max="5142" width="6.28515625" style="9" customWidth="1"/>
    <col min="5143" max="5143" width="0.42578125" style="9" customWidth="1"/>
    <col min="5144" max="5144" width="3.42578125" style="9" customWidth="1"/>
    <col min="5145" max="5145" width="1.28515625" style="9" customWidth="1"/>
    <col min="5146" max="5148" width="5" style="9" customWidth="1"/>
    <col min="5149" max="5154" width="2.85546875" style="9" customWidth="1"/>
    <col min="5155" max="5159" width="1.140625" style="9" customWidth="1"/>
    <col min="5160" max="5162" width="0" style="9" hidden="1" customWidth="1"/>
    <col min="5163" max="5178" width="1.85546875" style="9" customWidth="1"/>
    <col min="5179" max="5373" width="11.42578125" style="9"/>
    <col min="5374" max="5374" width="6" style="9" customWidth="1"/>
    <col min="5375" max="5375" width="7.7109375" style="9" customWidth="1"/>
    <col min="5376" max="5390" width="6.7109375" style="9" customWidth="1"/>
    <col min="5391" max="5391" width="2" style="9" customWidth="1"/>
    <col min="5392" max="5392" width="6.28515625" style="9" customWidth="1"/>
    <col min="5393" max="5393" width="0.42578125" style="9" customWidth="1"/>
    <col min="5394" max="5394" width="3.42578125" style="9" customWidth="1"/>
    <col min="5395" max="5395" width="6.28515625" style="9" customWidth="1"/>
    <col min="5396" max="5396" width="0.42578125" style="9" customWidth="1"/>
    <col min="5397" max="5397" width="3.42578125" style="9" customWidth="1"/>
    <col min="5398" max="5398" width="6.28515625" style="9" customWidth="1"/>
    <col min="5399" max="5399" width="0.42578125" style="9" customWidth="1"/>
    <col min="5400" max="5400" width="3.42578125" style="9" customWidth="1"/>
    <col min="5401" max="5401" width="1.28515625" style="9" customWidth="1"/>
    <col min="5402" max="5404" width="5" style="9" customWidth="1"/>
    <col min="5405" max="5410" width="2.85546875" style="9" customWidth="1"/>
    <col min="5411" max="5415" width="1.140625" style="9" customWidth="1"/>
    <col min="5416" max="5418" width="0" style="9" hidden="1" customWidth="1"/>
    <col min="5419" max="5434" width="1.85546875" style="9" customWidth="1"/>
    <col min="5435" max="5629" width="11.42578125" style="9"/>
    <col min="5630" max="5630" width="6" style="9" customWidth="1"/>
    <col min="5631" max="5631" width="7.7109375" style="9" customWidth="1"/>
    <col min="5632" max="5646" width="6.7109375" style="9" customWidth="1"/>
    <col min="5647" max="5647" width="2" style="9" customWidth="1"/>
    <col min="5648" max="5648" width="6.28515625" style="9" customWidth="1"/>
    <col min="5649" max="5649" width="0.42578125" style="9" customWidth="1"/>
    <col min="5650" max="5650" width="3.42578125" style="9" customWidth="1"/>
    <col min="5651" max="5651" width="6.28515625" style="9" customWidth="1"/>
    <col min="5652" max="5652" width="0.42578125" style="9" customWidth="1"/>
    <col min="5653" max="5653" width="3.42578125" style="9" customWidth="1"/>
    <col min="5654" max="5654" width="6.28515625" style="9" customWidth="1"/>
    <col min="5655" max="5655" width="0.42578125" style="9" customWidth="1"/>
    <col min="5656" max="5656" width="3.42578125" style="9" customWidth="1"/>
    <col min="5657" max="5657" width="1.28515625" style="9" customWidth="1"/>
    <col min="5658" max="5660" width="5" style="9" customWidth="1"/>
    <col min="5661" max="5666" width="2.85546875" style="9" customWidth="1"/>
    <col min="5667" max="5671" width="1.140625" style="9" customWidth="1"/>
    <col min="5672" max="5674" width="0" style="9" hidden="1" customWidth="1"/>
    <col min="5675" max="5690" width="1.85546875" style="9" customWidth="1"/>
    <col min="5691" max="5885" width="11.42578125" style="9"/>
    <col min="5886" max="5886" width="6" style="9" customWidth="1"/>
    <col min="5887" max="5887" width="7.7109375" style="9" customWidth="1"/>
    <col min="5888" max="5902" width="6.7109375" style="9" customWidth="1"/>
    <col min="5903" max="5903" width="2" style="9" customWidth="1"/>
    <col min="5904" max="5904" width="6.28515625" style="9" customWidth="1"/>
    <col min="5905" max="5905" width="0.42578125" style="9" customWidth="1"/>
    <col min="5906" max="5906" width="3.42578125" style="9" customWidth="1"/>
    <col min="5907" max="5907" width="6.28515625" style="9" customWidth="1"/>
    <col min="5908" max="5908" width="0.42578125" style="9" customWidth="1"/>
    <col min="5909" max="5909" width="3.42578125" style="9" customWidth="1"/>
    <col min="5910" max="5910" width="6.28515625" style="9" customWidth="1"/>
    <col min="5911" max="5911" width="0.42578125" style="9" customWidth="1"/>
    <col min="5912" max="5912" width="3.42578125" style="9" customWidth="1"/>
    <col min="5913" max="5913" width="1.28515625" style="9" customWidth="1"/>
    <col min="5914" max="5916" width="5" style="9" customWidth="1"/>
    <col min="5917" max="5922" width="2.85546875" style="9" customWidth="1"/>
    <col min="5923" max="5927" width="1.140625" style="9" customWidth="1"/>
    <col min="5928" max="5930" width="0" style="9" hidden="1" customWidth="1"/>
    <col min="5931" max="5946" width="1.85546875" style="9" customWidth="1"/>
    <col min="5947" max="6141" width="11.42578125" style="9"/>
    <col min="6142" max="6142" width="6" style="9" customWidth="1"/>
    <col min="6143" max="6143" width="7.7109375" style="9" customWidth="1"/>
    <col min="6144" max="6158" width="6.7109375" style="9" customWidth="1"/>
    <col min="6159" max="6159" width="2" style="9" customWidth="1"/>
    <col min="6160" max="6160" width="6.28515625" style="9" customWidth="1"/>
    <col min="6161" max="6161" width="0.42578125" style="9" customWidth="1"/>
    <col min="6162" max="6162" width="3.42578125" style="9" customWidth="1"/>
    <col min="6163" max="6163" width="6.28515625" style="9" customWidth="1"/>
    <col min="6164" max="6164" width="0.42578125" style="9" customWidth="1"/>
    <col min="6165" max="6165" width="3.42578125" style="9" customWidth="1"/>
    <col min="6166" max="6166" width="6.28515625" style="9" customWidth="1"/>
    <col min="6167" max="6167" width="0.42578125" style="9" customWidth="1"/>
    <col min="6168" max="6168" width="3.42578125" style="9" customWidth="1"/>
    <col min="6169" max="6169" width="1.28515625" style="9" customWidth="1"/>
    <col min="6170" max="6172" width="5" style="9" customWidth="1"/>
    <col min="6173" max="6178" width="2.85546875" style="9" customWidth="1"/>
    <col min="6179" max="6183" width="1.140625" style="9" customWidth="1"/>
    <col min="6184" max="6186" width="0" style="9" hidden="1" customWidth="1"/>
    <col min="6187" max="6202" width="1.85546875" style="9" customWidth="1"/>
    <col min="6203" max="6397" width="11.42578125" style="9"/>
    <col min="6398" max="6398" width="6" style="9" customWidth="1"/>
    <col min="6399" max="6399" width="7.7109375" style="9" customWidth="1"/>
    <col min="6400" max="6414" width="6.7109375" style="9" customWidth="1"/>
    <col min="6415" max="6415" width="2" style="9" customWidth="1"/>
    <col min="6416" max="6416" width="6.28515625" style="9" customWidth="1"/>
    <col min="6417" max="6417" width="0.42578125" style="9" customWidth="1"/>
    <col min="6418" max="6418" width="3.42578125" style="9" customWidth="1"/>
    <col min="6419" max="6419" width="6.28515625" style="9" customWidth="1"/>
    <col min="6420" max="6420" width="0.42578125" style="9" customWidth="1"/>
    <col min="6421" max="6421" width="3.42578125" style="9" customWidth="1"/>
    <col min="6422" max="6422" width="6.28515625" style="9" customWidth="1"/>
    <col min="6423" max="6423" width="0.42578125" style="9" customWidth="1"/>
    <col min="6424" max="6424" width="3.42578125" style="9" customWidth="1"/>
    <col min="6425" max="6425" width="1.28515625" style="9" customWidth="1"/>
    <col min="6426" max="6428" width="5" style="9" customWidth="1"/>
    <col min="6429" max="6434" width="2.85546875" style="9" customWidth="1"/>
    <col min="6435" max="6439" width="1.140625" style="9" customWidth="1"/>
    <col min="6440" max="6442" width="0" style="9" hidden="1" customWidth="1"/>
    <col min="6443" max="6458" width="1.85546875" style="9" customWidth="1"/>
    <col min="6459" max="6653" width="11.42578125" style="9"/>
    <col min="6654" max="6654" width="6" style="9" customWidth="1"/>
    <col min="6655" max="6655" width="7.7109375" style="9" customWidth="1"/>
    <col min="6656" max="6670" width="6.7109375" style="9" customWidth="1"/>
    <col min="6671" max="6671" width="2" style="9" customWidth="1"/>
    <col min="6672" max="6672" width="6.28515625" style="9" customWidth="1"/>
    <col min="6673" max="6673" width="0.42578125" style="9" customWidth="1"/>
    <col min="6674" max="6674" width="3.42578125" style="9" customWidth="1"/>
    <col min="6675" max="6675" width="6.28515625" style="9" customWidth="1"/>
    <col min="6676" max="6676" width="0.42578125" style="9" customWidth="1"/>
    <col min="6677" max="6677" width="3.42578125" style="9" customWidth="1"/>
    <col min="6678" max="6678" width="6.28515625" style="9" customWidth="1"/>
    <col min="6679" max="6679" width="0.42578125" style="9" customWidth="1"/>
    <col min="6680" max="6680" width="3.42578125" style="9" customWidth="1"/>
    <col min="6681" max="6681" width="1.28515625" style="9" customWidth="1"/>
    <col min="6682" max="6684" width="5" style="9" customWidth="1"/>
    <col min="6685" max="6690" width="2.85546875" style="9" customWidth="1"/>
    <col min="6691" max="6695" width="1.140625" style="9" customWidth="1"/>
    <col min="6696" max="6698" width="0" style="9" hidden="1" customWidth="1"/>
    <col min="6699" max="6714" width="1.85546875" style="9" customWidth="1"/>
    <col min="6715" max="6909" width="11.42578125" style="9"/>
    <col min="6910" max="6910" width="6" style="9" customWidth="1"/>
    <col min="6911" max="6911" width="7.7109375" style="9" customWidth="1"/>
    <col min="6912" max="6926" width="6.7109375" style="9" customWidth="1"/>
    <col min="6927" max="6927" width="2" style="9" customWidth="1"/>
    <col min="6928" max="6928" width="6.28515625" style="9" customWidth="1"/>
    <col min="6929" max="6929" width="0.42578125" style="9" customWidth="1"/>
    <col min="6930" max="6930" width="3.42578125" style="9" customWidth="1"/>
    <col min="6931" max="6931" width="6.28515625" style="9" customWidth="1"/>
    <col min="6932" max="6932" width="0.42578125" style="9" customWidth="1"/>
    <col min="6933" max="6933" width="3.42578125" style="9" customWidth="1"/>
    <col min="6934" max="6934" width="6.28515625" style="9" customWidth="1"/>
    <col min="6935" max="6935" width="0.42578125" style="9" customWidth="1"/>
    <col min="6936" max="6936" width="3.42578125" style="9" customWidth="1"/>
    <col min="6937" max="6937" width="1.28515625" style="9" customWidth="1"/>
    <col min="6938" max="6940" width="5" style="9" customWidth="1"/>
    <col min="6941" max="6946" width="2.85546875" style="9" customWidth="1"/>
    <col min="6947" max="6951" width="1.140625" style="9" customWidth="1"/>
    <col min="6952" max="6954" width="0" style="9" hidden="1" customWidth="1"/>
    <col min="6955" max="6970" width="1.85546875" style="9" customWidth="1"/>
    <col min="6971" max="7165" width="11.42578125" style="9"/>
    <col min="7166" max="7166" width="6" style="9" customWidth="1"/>
    <col min="7167" max="7167" width="7.7109375" style="9" customWidth="1"/>
    <col min="7168" max="7182" width="6.7109375" style="9" customWidth="1"/>
    <col min="7183" max="7183" width="2" style="9" customWidth="1"/>
    <col min="7184" max="7184" width="6.28515625" style="9" customWidth="1"/>
    <col min="7185" max="7185" width="0.42578125" style="9" customWidth="1"/>
    <col min="7186" max="7186" width="3.42578125" style="9" customWidth="1"/>
    <col min="7187" max="7187" width="6.28515625" style="9" customWidth="1"/>
    <col min="7188" max="7188" width="0.42578125" style="9" customWidth="1"/>
    <col min="7189" max="7189" width="3.42578125" style="9" customWidth="1"/>
    <col min="7190" max="7190" width="6.28515625" style="9" customWidth="1"/>
    <col min="7191" max="7191" width="0.42578125" style="9" customWidth="1"/>
    <col min="7192" max="7192" width="3.42578125" style="9" customWidth="1"/>
    <col min="7193" max="7193" width="1.28515625" style="9" customWidth="1"/>
    <col min="7194" max="7196" width="5" style="9" customWidth="1"/>
    <col min="7197" max="7202" width="2.85546875" style="9" customWidth="1"/>
    <col min="7203" max="7207" width="1.140625" style="9" customWidth="1"/>
    <col min="7208" max="7210" width="0" style="9" hidden="1" customWidth="1"/>
    <col min="7211" max="7226" width="1.85546875" style="9" customWidth="1"/>
    <col min="7227" max="7421" width="11.42578125" style="9"/>
    <col min="7422" max="7422" width="6" style="9" customWidth="1"/>
    <col min="7423" max="7423" width="7.7109375" style="9" customWidth="1"/>
    <col min="7424" max="7438" width="6.7109375" style="9" customWidth="1"/>
    <col min="7439" max="7439" width="2" style="9" customWidth="1"/>
    <col min="7440" max="7440" width="6.28515625" style="9" customWidth="1"/>
    <col min="7441" max="7441" width="0.42578125" style="9" customWidth="1"/>
    <col min="7442" max="7442" width="3.42578125" style="9" customWidth="1"/>
    <col min="7443" max="7443" width="6.28515625" style="9" customWidth="1"/>
    <col min="7444" max="7444" width="0.42578125" style="9" customWidth="1"/>
    <col min="7445" max="7445" width="3.42578125" style="9" customWidth="1"/>
    <col min="7446" max="7446" width="6.28515625" style="9" customWidth="1"/>
    <col min="7447" max="7447" width="0.42578125" style="9" customWidth="1"/>
    <col min="7448" max="7448" width="3.42578125" style="9" customWidth="1"/>
    <col min="7449" max="7449" width="1.28515625" style="9" customWidth="1"/>
    <col min="7450" max="7452" width="5" style="9" customWidth="1"/>
    <col min="7453" max="7458" width="2.85546875" style="9" customWidth="1"/>
    <col min="7459" max="7463" width="1.140625" style="9" customWidth="1"/>
    <col min="7464" max="7466" width="0" style="9" hidden="1" customWidth="1"/>
    <col min="7467" max="7482" width="1.85546875" style="9" customWidth="1"/>
    <col min="7483" max="7677" width="11.42578125" style="9"/>
    <col min="7678" max="7678" width="6" style="9" customWidth="1"/>
    <col min="7679" max="7679" width="7.7109375" style="9" customWidth="1"/>
    <col min="7680" max="7694" width="6.7109375" style="9" customWidth="1"/>
    <col min="7695" max="7695" width="2" style="9" customWidth="1"/>
    <col min="7696" max="7696" width="6.28515625" style="9" customWidth="1"/>
    <col min="7697" max="7697" width="0.42578125" style="9" customWidth="1"/>
    <col min="7698" max="7698" width="3.42578125" style="9" customWidth="1"/>
    <col min="7699" max="7699" width="6.28515625" style="9" customWidth="1"/>
    <col min="7700" max="7700" width="0.42578125" style="9" customWidth="1"/>
    <col min="7701" max="7701" width="3.42578125" style="9" customWidth="1"/>
    <col min="7702" max="7702" width="6.28515625" style="9" customWidth="1"/>
    <col min="7703" max="7703" width="0.42578125" style="9" customWidth="1"/>
    <col min="7704" max="7704" width="3.42578125" style="9" customWidth="1"/>
    <col min="7705" max="7705" width="1.28515625" style="9" customWidth="1"/>
    <col min="7706" max="7708" width="5" style="9" customWidth="1"/>
    <col min="7709" max="7714" width="2.85546875" style="9" customWidth="1"/>
    <col min="7715" max="7719" width="1.140625" style="9" customWidth="1"/>
    <col min="7720" max="7722" width="0" style="9" hidden="1" customWidth="1"/>
    <col min="7723" max="7738" width="1.85546875" style="9" customWidth="1"/>
    <col min="7739" max="7933" width="11.42578125" style="9"/>
    <col min="7934" max="7934" width="6" style="9" customWidth="1"/>
    <col min="7935" max="7935" width="7.7109375" style="9" customWidth="1"/>
    <col min="7936" max="7950" width="6.7109375" style="9" customWidth="1"/>
    <col min="7951" max="7951" width="2" style="9" customWidth="1"/>
    <col min="7952" max="7952" width="6.28515625" style="9" customWidth="1"/>
    <col min="7953" max="7953" width="0.42578125" style="9" customWidth="1"/>
    <col min="7954" max="7954" width="3.42578125" style="9" customWidth="1"/>
    <col min="7955" max="7955" width="6.28515625" style="9" customWidth="1"/>
    <col min="7956" max="7956" width="0.42578125" style="9" customWidth="1"/>
    <col min="7957" max="7957" width="3.42578125" style="9" customWidth="1"/>
    <col min="7958" max="7958" width="6.28515625" style="9" customWidth="1"/>
    <col min="7959" max="7959" width="0.42578125" style="9" customWidth="1"/>
    <col min="7960" max="7960" width="3.42578125" style="9" customWidth="1"/>
    <col min="7961" max="7961" width="1.28515625" style="9" customWidth="1"/>
    <col min="7962" max="7964" width="5" style="9" customWidth="1"/>
    <col min="7965" max="7970" width="2.85546875" style="9" customWidth="1"/>
    <col min="7971" max="7975" width="1.140625" style="9" customWidth="1"/>
    <col min="7976" max="7978" width="0" style="9" hidden="1" customWidth="1"/>
    <col min="7979" max="7994" width="1.85546875" style="9" customWidth="1"/>
    <col min="7995" max="8189" width="11.42578125" style="9"/>
    <col min="8190" max="8190" width="6" style="9" customWidth="1"/>
    <col min="8191" max="8191" width="7.7109375" style="9" customWidth="1"/>
    <col min="8192" max="8206" width="6.7109375" style="9" customWidth="1"/>
    <col min="8207" max="8207" width="2" style="9" customWidth="1"/>
    <col min="8208" max="8208" width="6.28515625" style="9" customWidth="1"/>
    <col min="8209" max="8209" width="0.42578125" style="9" customWidth="1"/>
    <col min="8210" max="8210" width="3.42578125" style="9" customWidth="1"/>
    <col min="8211" max="8211" width="6.28515625" style="9" customWidth="1"/>
    <col min="8212" max="8212" width="0.42578125" style="9" customWidth="1"/>
    <col min="8213" max="8213" width="3.42578125" style="9" customWidth="1"/>
    <col min="8214" max="8214" width="6.28515625" style="9" customWidth="1"/>
    <col min="8215" max="8215" width="0.42578125" style="9" customWidth="1"/>
    <col min="8216" max="8216" width="3.42578125" style="9" customWidth="1"/>
    <col min="8217" max="8217" width="1.28515625" style="9" customWidth="1"/>
    <col min="8218" max="8220" width="5" style="9" customWidth="1"/>
    <col min="8221" max="8226" width="2.85546875" style="9" customWidth="1"/>
    <col min="8227" max="8231" width="1.140625" style="9" customWidth="1"/>
    <col min="8232" max="8234" width="0" style="9" hidden="1" customWidth="1"/>
    <col min="8235" max="8250" width="1.85546875" style="9" customWidth="1"/>
    <col min="8251" max="8445" width="11.42578125" style="9"/>
    <col min="8446" max="8446" width="6" style="9" customWidth="1"/>
    <col min="8447" max="8447" width="7.7109375" style="9" customWidth="1"/>
    <col min="8448" max="8462" width="6.7109375" style="9" customWidth="1"/>
    <col min="8463" max="8463" width="2" style="9" customWidth="1"/>
    <col min="8464" max="8464" width="6.28515625" style="9" customWidth="1"/>
    <col min="8465" max="8465" width="0.42578125" style="9" customWidth="1"/>
    <col min="8466" max="8466" width="3.42578125" style="9" customWidth="1"/>
    <col min="8467" max="8467" width="6.28515625" style="9" customWidth="1"/>
    <col min="8468" max="8468" width="0.42578125" style="9" customWidth="1"/>
    <col min="8469" max="8469" width="3.42578125" style="9" customWidth="1"/>
    <col min="8470" max="8470" width="6.28515625" style="9" customWidth="1"/>
    <col min="8471" max="8471" width="0.42578125" style="9" customWidth="1"/>
    <col min="8472" max="8472" width="3.42578125" style="9" customWidth="1"/>
    <col min="8473" max="8473" width="1.28515625" style="9" customWidth="1"/>
    <col min="8474" max="8476" width="5" style="9" customWidth="1"/>
    <col min="8477" max="8482" width="2.85546875" style="9" customWidth="1"/>
    <col min="8483" max="8487" width="1.140625" style="9" customWidth="1"/>
    <col min="8488" max="8490" width="0" style="9" hidden="1" customWidth="1"/>
    <col min="8491" max="8506" width="1.85546875" style="9" customWidth="1"/>
    <col min="8507" max="8701" width="11.42578125" style="9"/>
    <col min="8702" max="8702" width="6" style="9" customWidth="1"/>
    <col min="8703" max="8703" width="7.7109375" style="9" customWidth="1"/>
    <col min="8704" max="8718" width="6.7109375" style="9" customWidth="1"/>
    <col min="8719" max="8719" width="2" style="9" customWidth="1"/>
    <col min="8720" max="8720" width="6.28515625" style="9" customWidth="1"/>
    <col min="8721" max="8721" width="0.42578125" style="9" customWidth="1"/>
    <col min="8722" max="8722" width="3.42578125" style="9" customWidth="1"/>
    <col min="8723" max="8723" width="6.28515625" style="9" customWidth="1"/>
    <col min="8724" max="8724" width="0.42578125" style="9" customWidth="1"/>
    <col min="8725" max="8725" width="3.42578125" style="9" customWidth="1"/>
    <col min="8726" max="8726" width="6.28515625" style="9" customWidth="1"/>
    <col min="8727" max="8727" width="0.42578125" style="9" customWidth="1"/>
    <col min="8728" max="8728" width="3.42578125" style="9" customWidth="1"/>
    <col min="8729" max="8729" width="1.28515625" style="9" customWidth="1"/>
    <col min="8730" max="8732" width="5" style="9" customWidth="1"/>
    <col min="8733" max="8738" width="2.85546875" style="9" customWidth="1"/>
    <col min="8739" max="8743" width="1.140625" style="9" customWidth="1"/>
    <col min="8744" max="8746" width="0" style="9" hidden="1" customWidth="1"/>
    <col min="8747" max="8762" width="1.85546875" style="9" customWidth="1"/>
    <col min="8763" max="8957" width="11.42578125" style="9"/>
    <col min="8958" max="8958" width="6" style="9" customWidth="1"/>
    <col min="8959" max="8959" width="7.7109375" style="9" customWidth="1"/>
    <col min="8960" max="8974" width="6.7109375" style="9" customWidth="1"/>
    <col min="8975" max="8975" width="2" style="9" customWidth="1"/>
    <col min="8976" max="8976" width="6.28515625" style="9" customWidth="1"/>
    <col min="8977" max="8977" width="0.42578125" style="9" customWidth="1"/>
    <col min="8978" max="8978" width="3.42578125" style="9" customWidth="1"/>
    <col min="8979" max="8979" width="6.28515625" style="9" customWidth="1"/>
    <col min="8980" max="8980" width="0.42578125" style="9" customWidth="1"/>
    <col min="8981" max="8981" width="3.42578125" style="9" customWidth="1"/>
    <col min="8982" max="8982" width="6.28515625" style="9" customWidth="1"/>
    <col min="8983" max="8983" width="0.42578125" style="9" customWidth="1"/>
    <col min="8984" max="8984" width="3.42578125" style="9" customWidth="1"/>
    <col min="8985" max="8985" width="1.28515625" style="9" customWidth="1"/>
    <col min="8986" max="8988" width="5" style="9" customWidth="1"/>
    <col min="8989" max="8994" width="2.85546875" style="9" customWidth="1"/>
    <col min="8995" max="8999" width="1.140625" style="9" customWidth="1"/>
    <col min="9000" max="9002" width="0" style="9" hidden="1" customWidth="1"/>
    <col min="9003" max="9018" width="1.85546875" style="9" customWidth="1"/>
    <col min="9019" max="9213" width="11.42578125" style="9"/>
    <col min="9214" max="9214" width="6" style="9" customWidth="1"/>
    <col min="9215" max="9215" width="7.7109375" style="9" customWidth="1"/>
    <col min="9216" max="9230" width="6.7109375" style="9" customWidth="1"/>
    <col min="9231" max="9231" width="2" style="9" customWidth="1"/>
    <col min="9232" max="9232" width="6.28515625" style="9" customWidth="1"/>
    <col min="9233" max="9233" width="0.42578125" style="9" customWidth="1"/>
    <col min="9234" max="9234" width="3.42578125" style="9" customWidth="1"/>
    <col min="9235" max="9235" width="6.28515625" style="9" customWidth="1"/>
    <col min="9236" max="9236" width="0.42578125" style="9" customWidth="1"/>
    <col min="9237" max="9237" width="3.42578125" style="9" customWidth="1"/>
    <col min="9238" max="9238" width="6.28515625" style="9" customWidth="1"/>
    <col min="9239" max="9239" width="0.42578125" style="9" customWidth="1"/>
    <col min="9240" max="9240" width="3.42578125" style="9" customWidth="1"/>
    <col min="9241" max="9241" width="1.28515625" style="9" customWidth="1"/>
    <col min="9242" max="9244" width="5" style="9" customWidth="1"/>
    <col min="9245" max="9250" width="2.85546875" style="9" customWidth="1"/>
    <col min="9251" max="9255" width="1.140625" style="9" customWidth="1"/>
    <col min="9256" max="9258" width="0" style="9" hidden="1" customWidth="1"/>
    <col min="9259" max="9274" width="1.85546875" style="9" customWidth="1"/>
    <col min="9275" max="9469" width="11.42578125" style="9"/>
    <col min="9470" max="9470" width="6" style="9" customWidth="1"/>
    <col min="9471" max="9471" width="7.7109375" style="9" customWidth="1"/>
    <col min="9472" max="9486" width="6.7109375" style="9" customWidth="1"/>
    <col min="9487" max="9487" width="2" style="9" customWidth="1"/>
    <col min="9488" max="9488" width="6.28515625" style="9" customWidth="1"/>
    <col min="9489" max="9489" width="0.42578125" style="9" customWidth="1"/>
    <col min="9490" max="9490" width="3.42578125" style="9" customWidth="1"/>
    <col min="9491" max="9491" width="6.28515625" style="9" customWidth="1"/>
    <col min="9492" max="9492" width="0.42578125" style="9" customWidth="1"/>
    <col min="9493" max="9493" width="3.42578125" style="9" customWidth="1"/>
    <col min="9494" max="9494" width="6.28515625" style="9" customWidth="1"/>
    <col min="9495" max="9495" width="0.42578125" style="9" customWidth="1"/>
    <col min="9496" max="9496" width="3.42578125" style="9" customWidth="1"/>
    <col min="9497" max="9497" width="1.28515625" style="9" customWidth="1"/>
    <col min="9498" max="9500" width="5" style="9" customWidth="1"/>
    <col min="9501" max="9506" width="2.85546875" style="9" customWidth="1"/>
    <col min="9507" max="9511" width="1.140625" style="9" customWidth="1"/>
    <col min="9512" max="9514" width="0" style="9" hidden="1" customWidth="1"/>
    <col min="9515" max="9530" width="1.85546875" style="9" customWidth="1"/>
    <col min="9531" max="9725" width="11.42578125" style="9"/>
    <col min="9726" max="9726" width="6" style="9" customWidth="1"/>
    <col min="9727" max="9727" width="7.7109375" style="9" customWidth="1"/>
    <col min="9728" max="9742" width="6.7109375" style="9" customWidth="1"/>
    <col min="9743" max="9743" width="2" style="9" customWidth="1"/>
    <col min="9744" max="9744" width="6.28515625" style="9" customWidth="1"/>
    <col min="9745" max="9745" width="0.42578125" style="9" customWidth="1"/>
    <col min="9746" max="9746" width="3.42578125" style="9" customWidth="1"/>
    <col min="9747" max="9747" width="6.28515625" style="9" customWidth="1"/>
    <col min="9748" max="9748" width="0.42578125" style="9" customWidth="1"/>
    <col min="9749" max="9749" width="3.42578125" style="9" customWidth="1"/>
    <col min="9750" max="9750" width="6.28515625" style="9" customWidth="1"/>
    <col min="9751" max="9751" width="0.42578125" style="9" customWidth="1"/>
    <col min="9752" max="9752" width="3.42578125" style="9" customWidth="1"/>
    <col min="9753" max="9753" width="1.28515625" style="9" customWidth="1"/>
    <col min="9754" max="9756" width="5" style="9" customWidth="1"/>
    <col min="9757" max="9762" width="2.85546875" style="9" customWidth="1"/>
    <col min="9763" max="9767" width="1.140625" style="9" customWidth="1"/>
    <col min="9768" max="9770" width="0" style="9" hidden="1" customWidth="1"/>
    <col min="9771" max="9786" width="1.85546875" style="9" customWidth="1"/>
    <col min="9787" max="9981" width="11.42578125" style="9"/>
    <col min="9982" max="9982" width="6" style="9" customWidth="1"/>
    <col min="9983" max="9983" width="7.7109375" style="9" customWidth="1"/>
    <col min="9984" max="9998" width="6.7109375" style="9" customWidth="1"/>
    <col min="9999" max="9999" width="2" style="9" customWidth="1"/>
    <col min="10000" max="10000" width="6.28515625" style="9" customWidth="1"/>
    <col min="10001" max="10001" width="0.42578125" style="9" customWidth="1"/>
    <col min="10002" max="10002" width="3.42578125" style="9" customWidth="1"/>
    <col min="10003" max="10003" width="6.28515625" style="9" customWidth="1"/>
    <col min="10004" max="10004" width="0.42578125" style="9" customWidth="1"/>
    <col min="10005" max="10005" width="3.42578125" style="9" customWidth="1"/>
    <col min="10006" max="10006" width="6.28515625" style="9" customWidth="1"/>
    <col min="10007" max="10007" width="0.42578125" style="9" customWidth="1"/>
    <col min="10008" max="10008" width="3.42578125" style="9" customWidth="1"/>
    <col min="10009" max="10009" width="1.28515625" style="9" customWidth="1"/>
    <col min="10010" max="10012" width="5" style="9" customWidth="1"/>
    <col min="10013" max="10018" width="2.85546875" style="9" customWidth="1"/>
    <col min="10019" max="10023" width="1.140625" style="9" customWidth="1"/>
    <col min="10024" max="10026" width="0" style="9" hidden="1" customWidth="1"/>
    <col min="10027" max="10042" width="1.85546875" style="9" customWidth="1"/>
    <col min="10043" max="10237" width="11.42578125" style="9"/>
    <col min="10238" max="10238" width="6" style="9" customWidth="1"/>
    <col min="10239" max="10239" width="7.7109375" style="9" customWidth="1"/>
    <col min="10240" max="10254" width="6.7109375" style="9" customWidth="1"/>
    <col min="10255" max="10255" width="2" style="9" customWidth="1"/>
    <col min="10256" max="10256" width="6.28515625" style="9" customWidth="1"/>
    <col min="10257" max="10257" width="0.42578125" style="9" customWidth="1"/>
    <col min="10258" max="10258" width="3.42578125" style="9" customWidth="1"/>
    <col min="10259" max="10259" width="6.28515625" style="9" customWidth="1"/>
    <col min="10260" max="10260" width="0.42578125" style="9" customWidth="1"/>
    <col min="10261" max="10261" width="3.42578125" style="9" customWidth="1"/>
    <col min="10262" max="10262" width="6.28515625" style="9" customWidth="1"/>
    <col min="10263" max="10263" width="0.42578125" style="9" customWidth="1"/>
    <col min="10264" max="10264" width="3.42578125" style="9" customWidth="1"/>
    <col min="10265" max="10265" width="1.28515625" style="9" customWidth="1"/>
    <col min="10266" max="10268" width="5" style="9" customWidth="1"/>
    <col min="10269" max="10274" width="2.85546875" style="9" customWidth="1"/>
    <col min="10275" max="10279" width="1.140625" style="9" customWidth="1"/>
    <col min="10280" max="10282" width="0" style="9" hidden="1" customWidth="1"/>
    <col min="10283" max="10298" width="1.85546875" style="9" customWidth="1"/>
    <col min="10299" max="10493" width="11.42578125" style="9"/>
    <col min="10494" max="10494" width="6" style="9" customWidth="1"/>
    <col min="10495" max="10495" width="7.7109375" style="9" customWidth="1"/>
    <col min="10496" max="10510" width="6.7109375" style="9" customWidth="1"/>
    <col min="10511" max="10511" width="2" style="9" customWidth="1"/>
    <col min="10512" max="10512" width="6.28515625" style="9" customWidth="1"/>
    <col min="10513" max="10513" width="0.42578125" style="9" customWidth="1"/>
    <col min="10514" max="10514" width="3.42578125" style="9" customWidth="1"/>
    <col min="10515" max="10515" width="6.28515625" style="9" customWidth="1"/>
    <col min="10516" max="10516" width="0.42578125" style="9" customWidth="1"/>
    <col min="10517" max="10517" width="3.42578125" style="9" customWidth="1"/>
    <col min="10518" max="10518" width="6.28515625" style="9" customWidth="1"/>
    <col min="10519" max="10519" width="0.42578125" style="9" customWidth="1"/>
    <col min="10520" max="10520" width="3.42578125" style="9" customWidth="1"/>
    <col min="10521" max="10521" width="1.28515625" style="9" customWidth="1"/>
    <col min="10522" max="10524" width="5" style="9" customWidth="1"/>
    <col min="10525" max="10530" width="2.85546875" style="9" customWidth="1"/>
    <col min="10531" max="10535" width="1.140625" style="9" customWidth="1"/>
    <col min="10536" max="10538" width="0" style="9" hidden="1" customWidth="1"/>
    <col min="10539" max="10554" width="1.85546875" style="9" customWidth="1"/>
    <col min="10555" max="10749" width="11.42578125" style="9"/>
    <col min="10750" max="10750" width="6" style="9" customWidth="1"/>
    <col min="10751" max="10751" width="7.7109375" style="9" customWidth="1"/>
    <col min="10752" max="10766" width="6.7109375" style="9" customWidth="1"/>
    <col min="10767" max="10767" width="2" style="9" customWidth="1"/>
    <col min="10768" max="10768" width="6.28515625" style="9" customWidth="1"/>
    <col min="10769" max="10769" width="0.42578125" style="9" customWidth="1"/>
    <col min="10770" max="10770" width="3.42578125" style="9" customWidth="1"/>
    <col min="10771" max="10771" width="6.28515625" style="9" customWidth="1"/>
    <col min="10772" max="10772" width="0.42578125" style="9" customWidth="1"/>
    <col min="10773" max="10773" width="3.42578125" style="9" customWidth="1"/>
    <col min="10774" max="10774" width="6.28515625" style="9" customWidth="1"/>
    <col min="10775" max="10775" width="0.42578125" style="9" customWidth="1"/>
    <col min="10776" max="10776" width="3.42578125" style="9" customWidth="1"/>
    <col min="10777" max="10777" width="1.28515625" style="9" customWidth="1"/>
    <col min="10778" max="10780" width="5" style="9" customWidth="1"/>
    <col min="10781" max="10786" width="2.85546875" style="9" customWidth="1"/>
    <col min="10787" max="10791" width="1.140625" style="9" customWidth="1"/>
    <col min="10792" max="10794" width="0" style="9" hidden="1" customWidth="1"/>
    <col min="10795" max="10810" width="1.85546875" style="9" customWidth="1"/>
    <col min="10811" max="11005" width="11.42578125" style="9"/>
    <col min="11006" max="11006" width="6" style="9" customWidth="1"/>
    <col min="11007" max="11007" width="7.7109375" style="9" customWidth="1"/>
    <col min="11008" max="11022" width="6.7109375" style="9" customWidth="1"/>
    <col min="11023" max="11023" width="2" style="9" customWidth="1"/>
    <col min="11024" max="11024" width="6.28515625" style="9" customWidth="1"/>
    <col min="11025" max="11025" width="0.42578125" style="9" customWidth="1"/>
    <col min="11026" max="11026" width="3.42578125" style="9" customWidth="1"/>
    <col min="11027" max="11027" width="6.28515625" style="9" customWidth="1"/>
    <col min="11028" max="11028" width="0.42578125" style="9" customWidth="1"/>
    <col min="11029" max="11029" width="3.42578125" style="9" customWidth="1"/>
    <col min="11030" max="11030" width="6.28515625" style="9" customWidth="1"/>
    <col min="11031" max="11031" width="0.42578125" style="9" customWidth="1"/>
    <col min="11032" max="11032" width="3.42578125" style="9" customWidth="1"/>
    <col min="11033" max="11033" width="1.28515625" style="9" customWidth="1"/>
    <col min="11034" max="11036" width="5" style="9" customWidth="1"/>
    <col min="11037" max="11042" width="2.85546875" style="9" customWidth="1"/>
    <col min="11043" max="11047" width="1.140625" style="9" customWidth="1"/>
    <col min="11048" max="11050" width="0" style="9" hidden="1" customWidth="1"/>
    <col min="11051" max="11066" width="1.85546875" style="9" customWidth="1"/>
    <col min="11067" max="11261" width="11.42578125" style="9"/>
    <col min="11262" max="11262" width="6" style="9" customWidth="1"/>
    <col min="11263" max="11263" width="7.7109375" style="9" customWidth="1"/>
    <col min="11264" max="11278" width="6.7109375" style="9" customWidth="1"/>
    <col min="11279" max="11279" width="2" style="9" customWidth="1"/>
    <col min="11280" max="11280" width="6.28515625" style="9" customWidth="1"/>
    <col min="11281" max="11281" width="0.42578125" style="9" customWidth="1"/>
    <col min="11282" max="11282" width="3.42578125" style="9" customWidth="1"/>
    <col min="11283" max="11283" width="6.28515625" style="9" customWidth="1"/>
    <col min="11284" max="11284" width="0.42578125" style="9" customWidth="1"/>
    <col min="11285" max="11285" width="3.42578125" style="9" customWidth="1"/>
    <col min="11286" max="11286" width="6.28515625" style="9" customWidth="1"/>
    <col min="11287" max="11287" width="0.42578125" style="9" customWidth="1"/>
    <col min="11288" max="11288" width="3.42578125" style="9" customWidth="1"/>
    <col min="11289" max="11289" width="1.28515625" style="9" customWidth="1"/>
    <col min="11290" max="11292" width="5" style="9" customWidth="1"/>
    <col min="11293" max="11298" width="2.85546875" style="9" customWidth="1"/>
    <col min="11299" max="11303" width="1.140625" style="9" customWidth="1"/>
    <col min="11304" max="11306" width="0" style="9" hidden="1" customWidth="1"/>
    <col min="11307" max="11322" width="1.85546875" style="9" customWidth="1"/>
    <col min="11323" max="11517" width="11.42578125" style="9"/>
    <col min="11518" max="11518" width="6" style="9" customWidth="1"/>
    <col min="11519" max="11519" width="7.7109375" style="9" customWidth="1"/>
    <col min="11520" max="11534" width="6.7109375" style="9" customWidth="1"/>
    <col min="11535" max="11535" width="2" style="9" customWidth="1"/>
    <col min="11536" max="11536" width="6.28515625" style="9" customWidth="1"/>
    <col min="11537" max="11537" width="0.42578125" style="9" customWidth="1"/>
    <col min="11538" max="11538" width="3.42578125" style="9" customWidth="1"/>
    <col min="11539" max="11539" width="6.28515625" style="9" customWidth="1"/>
    <col min="11540" max="11540" width="0.42578125" style="9" customWidth="1"/>
    <col min="11541" max="11541" width="3.42578125" style="9" customWidth="1"/>
    <col min="11542" max="11542" width="6.28515625" style="9" customWidth="1"/>
    <col min="11543" max="11543" width="0.42578125" style="9" customWidth="1"/>
    <col min="11544" max="11544" width="3.42578125" style="9" customWidth="1"/>
    <col min="11545" max="11545" width="1.28515625" style="9" customWidth="1"/>
    <col min="11546" max="11548" width="5" style="9" customWidth="1"/>
    <col min="11549" max="11554" width="2.85546875" style="9" customWidth="1"/>
    <col min="11555" max="11559" width="1.140625" style="9" customWidth="1"/>
    <col min="11560" max="11562" width="0" style="9" hidden="1" customWidth="1"/>
    <col min="11563" max="11578" width="1.85546875" style="9" customWidth="1"/>
    <col min="11579" max="11773" width="11.42578125" style="9"/>
    <col min="11774" max="11774" width="6" style="9" customWidth="1"/>
    <col min="11775" max="11775" width="7.7109375" style="9" customWidth="1"/>
    <col min="11776" max="11790" width="6.7109375" style="9" customWidth="1"/>
    <col min="11791" max="11791" width="2" style="9" customWidth="1"/>
    <col min="11792" max="11792" width="6.28515625" style="9" customWidth="1"/>
    <col min="11793" max="11793" width="0.42578125" style="9" customWidth="1"/>
    <col min="11794" max="11794" width="3.42578125" style="9" customWidth="1"/>
    <col min="11795" max="11795" width="6.28515625" style="9" customWidth="1"/>
    <col min="11796" max="11796" width="0.42578125" style="9" customWidth="1"/>
    <col min="11797" max="11797" width="3.42578125" style="9" customWidth="1"/>
    <col min="11798" max="11798" width="6.28515625" style="9" customWidth="1"/>
    <col min="11799" max="11799" width="0.42578125" style="9" customWidth="1"/>
    <col min="11800" max="11800" width="3.42578125" style="9" customWidth="1"/>
    <col min="11801" max="11801" width="1.28515625" style="9" customWidth="1"/>
    <col min="11802" max="11804" width="5" style="9" customWidth="1"/>
    <col min="11805" max="11810" width="2.85546875" style="9" customWidth="1"/>
    <col min="11811" max="11815" width="1.140625" style="9" customWidth="1"/>
    <col min="11816" max="11818" width="0" style="9" hidden="1" customWidth="1"/>
    <col min="11819" max="11834" width="1.85546875" style="9" customWidth="1"/>
    <col min="11835" max="12029" width="11.42578125" style="9"/>
    <col min="12030" max="12030" width="6" style="9" customWidth="1"/>
    <col min="12031" max="12031" width="7.7109375" style="9" customWidth="1"/>
    <col min="12032" max="12046" width="6.7109375" style="9" customWidth="1"/>
    <col min="12047" max="12047" width="2" style="9" customWidth="1"/>
    <col min="12048" max="12048" width="6.28515625" style="9" customWidth="1"/>
    <col min="12049" max="12049" width="0.42578125" style="9" customWidth="1"/>
    <col min="12050" max="12050" width="3.42578125" style="9" customWidth="1"/>
    <col min="12051" max="12051" width="6.28515625" style="9" customWidth="1"/>
    <col min="12052" max="12052" width="0.42578125" style="9" customWidth="1"/>
    <col min="12053" max="12053" width="3.42578125" style="9" customWidth="1"/>
    <col min="12054" max="12054" width="6.28515625" style="9" customWidth="1"/>
    <col min="12055" max="12055" width="0.42578125" style="9" customWidth="1"/>
    <col min="12056" max="12056" width="3.42578125" style="9" customWidth="1"/>
    <col min="12057" max="12057" width="1.28515625" style="9" customWidth="1"/>
    <col min="12058" max="12060" width="5" style="9" customWidth="1"/>
    <col min="12061" max="12066" width="2.85546875" style="9" customWidth="1"/>
    <col min="12067" max="12071" width="1.140625" style="9" customWidth="1"/>
    <col min="12072" max="12074" width="0" style="9" hidden="1" customWidth="1"/>
    <col min="12075" max="12090" width="1.85546875" style="9" customWidth="1"/>
    <col min="12091" max="12285" width="11.42578125" style="9"/>
    <col min="12286" max="12286" width="6" style="9" customWidth="1"/>
    <col min="12287" max="12287" width="7.7109375" style="9" customWidth="1"/>
    <col min="12288" max="12302" width="6.7109375" style="9" customWidth="1"/>
    <col min="12303" max="12303" width="2" style="9" customWidth="1"/>
    <col min="12304" max="12304" width="6.28515625" style="9" customWidth="1"/>
    <col min="12305" max="12305" width="0.42578125" style="9" customWidth="1"/>
    <col min="12306" max="12306" width="3.42578125" style="9" customWidth="1"/>
    <col min="12307" max="12307" width="6.28515625" style="9" customWidth="1"/>
    <col min="12308" max="12308" width="0.42578125" style="9" customWidth="1"/>
    <col min="12309" max="12309" width="3.42578125" style="9" customWidth="1"/>
    <col min="12310" max="12310" width="6.28515625" style="9" customWidth="1"/>
    <col min="12311" max="12311" width="0.42578125" style="9" customWidth="1"/>
    <col min="12312" max="12312" width="3.42578125" style="9" customWidth="1"/>
    <col min="12313" max="12313" width="1.28515625" style="9" customWidth="1"/>
    <col min="12314" max="12316" width="5" style="9" customWidth="1"/>
    <col min="12317" max="12322" width="2.85546875" style="9" customWidth="1"/>
    <col min="12323" max="12327" width="1.140625" style="9" customWidth="1"/>
    <col min="12328" max="12330" width="0" style="9" hidden="1" customWidth="1"/>
    <col min="12331" max="12346" width="1.85546875" style="9" customWidth="1"/>
    <col min="12347" max="12541" width="11.42578125" style="9"/>
    <col min="12542" max="12542" width="6" style="9" customWidth="1"/>
    <col min="12543" max="12543" width="7.7109375" style="9" customWidth="1"/>
    <col min="12544" max="12558" width="6.7109375" style="9" customWidth="1"/>
    <col min="12559" max="12559" width="2" style="9" customWidth="1"/>
    <col min="12560" max="12560" width="6.28515625" style="9" customWidth="1"/>
    <col min="12561" max="12561" width="0.42578125" style="9" customWidth="1"/>
    <col min="12562" max="12562" width="3.42578125" style="9" customWidth="1"/>
    <col min="12563" max="12563" width="6.28515625" style="9" customWidth="1"/>
    <col min="12564" max="12564" width="0.42578125" style="9" customWidth="1"/>
    <col min="12565" max="12565" width="3.42578125" style="9" customWidth="1"/>
    <col min="12566" max="12566" width="6.28515625" style="9" customWidth="1"/>
    <col min="12567" max="12567" width="0.42578125" style="9" customWidth="1"/>
    <col min="12568" max="12568" width="3.42578125" style="9" customWidth="1"/>
    <col min="12569" max="12569" width="1.28515625" style="9" customWidth="1"/>
    <col min="12570" max="12572" width="5" style="9" customWidth="1"/>
    <col min="12573" max="12578" width="2.85546875" style="9" customWidth="1"/>
    <col min="12579" max="12583" width="1.140625" style="9" customWidth="1"/>
    <col min="12584" max="12586" width="0" style="9" hidden="1" customWidth="1"/>
    <col min="12587" max="12602" width="1.85546875" style="9" customWidth="1"/>
    <col min="12603" max="12797" width="11.42578125" style="9"/>
    <col min="12798" max="12798" width="6" style="9" customWidth="1"/>
    <col min="12799" max="12799" width="7.7109375" style="9" customWidth="1"/>
    <col min="12800" max="12814" width="6.7109375" style="9" customWidth="1"/>
    <col min="12815" max="12815" width="2" style="9" customWidth="1"/>
    <col min="12816" max="12816" width="6.28515625" style="9" customWidth="1"/>
    <col min="12817" max="12817" width="0.42578125" style="9" customWidth="1"/>
    <col min="12818" max="12818" width="3.42578125" style="9" customWidth="1"/>
    <col min="12819" max="12819" width="6.28515625" style="9" customWidth="1"/>
    <col min="12820" max="12820" width="0.42578125" style="9" customWidth="1"/>
    <col min="12821" max="12821" width="3.42578125" style="9" customWidth="1"/>
    <col min="12822" max="12822" width="6.28515625" style="9" customWidth="1"/>
    <col min="12823" max="12823" width="0.42578125" style="9" customWidth="1"/>
    <col min="12824" max="12824" width="3.42578125" style="9" customWidth="1"/>
    <col min="12825" max="12825" width="1.28515625" style="9" customWidth="1"/>
    <col min="12826" max="12828" width="5" style="9" customWidth="1"/>
    <col min="12829" max="12834" width="2.85546875" style="9" customWidth="1"/>
    <col min="12835" max="12839" width="1.140625" style="9" customWidth="1"/>
    <col min="12840" max="12842" width="0" style="9" hidden="1" customWidth="1"/>
    <col min="12843" max="12858" width="1.85546875" style="9" customWidth="1"/>
    <col min="12859" max="13053" width="11.42578125" style="9"/>
    <col min="13054" max="13054" width="6" style="9" customWidth="1"/>
    <col min="13055" max="13055" width="7.7109375" style="9" customWidth="1"/>
    <col min="13056" max="13070" width="6.7109375" style="9" customWidth="1"/>
    <col min="13071" max="13071" width="2" style="9" customWidth="1"/>
    <col min="13072" max="13072" width="6.28515625" style="9" customWidth="1"/>
    <col min="13073" max="13073" width="0.42578125" style="9" customWidth="1"/>
    <col min="13074" max="13074" width="3.42578125" style="9" customWidth="1"/>
    <col min="13075" max="13075" width="6.28515625" style="9" customWidth="1"/>
    <col min="13076" max="13076" width="0.42578125" style="9" customWidth="1"/>
    <col min="13077" max="13077" width="3.42578125" style="9" customWidth="1"/>
    <col min="13078" max="13078" width="6.28515625" style="9" customWidth="1"/>
    <col min="13079" max="13079" width="0.42578125" style="9" customWidth="1"/>
    <col min="13080" max="13080" width="3.42578125" style="9" customWidth="1"/>
    <col min="13081" max="13081" width="1.28515625" style="9" customWidth="1"/>
    <col min="13082" max="13084" width="5" style="9" customWidth="1"/>
    <col min="13085" max="13090" width="2.85546875" style="9" customWidth="1"/>
    <col min="13091" max="13095" width="1.140625" style="9" customWidth="1"/>
    <col min="13096" max="13098" width="0" style="9" hidden="1" customWidth="1"/>
    <col min="13099" max="13114" width="1.85546875" style="9" customWidth="1"/>
    <col min="13115" max="13309" width="11.42578125" style="9"/>
    <col min="13310" max="13310" width="6" style="9" customWidth="1"/>
    <col min="13311" max="13311" width="7.7109375" style="9" customWidth="1"/>
    <col min="13312" max="13326" width="6.7109375" style="9" customWidth="1"/>
    <col min="13327" max="13327" width="2" style="9" customWidth="1"/>
    <col min="13328" max="13328" width="6.28515625" style="9" customWidth="1"/>
    <col min="13329" max="13329" width="0.42578125" style="9" customWidth="1"/>
    <col min="13330" max="13330" width="3.42578125" style="9" customWidth="1"/>
    <col min="13331" max="13331" width="6.28515625" style="9" customWidth="1"/>
    <col min="13332" max="13332" width="0.42578125" style="9" customWidth="1"/>
    <col min="13333" max="13333" width="3.42578125" style="9" customWidth="1"/>
    <col min="13334" max="13334" width="6.28515625" style="9" customWidth="1"/>
    <col min="13335" max="13335" width="0.42578125" style="9" customWidth="1"/>
    <col min="13336" max="13336" width="3.42578125" style="9" customWidth="1"/>
    <col min="13337" max="13337" width="1.28515625" style="9" customWidth="1"/>
    <col min="13338" max="13340" width="5" style="9" customWidth="1"/>
    <col min="13341" max="13346" width="2.85546875" style="9" customWidth="1"/>
    <col min="13347" max="13351" width="1.140625" style="9" customWidth="1"/>
    <col min="13352" max="13354" width="0" style="9" hidden="1" customWidth="1"/>
    <col min="13355" max="13370" width="1.85546875" style="9" customWidth="1"/>
    <col min="13371" max="13565" width="11.42578125" style="9"/>
    <col min="13566" max="13566" width="6" style="9" customWidth="1"/>
    <col min="13567" max="13567" width="7.7109375" style="9" customWidth="1"/>
    <col min="13568" max="13582" width="6.7109375" style="9" customWidth="1"/>
    <col min="13583" max="13583" width="2" style="9" customWidth="1"/>
    <col min="13584" max="13584" width="6.28515625" style="9" customWidth="1"/>
    <col min="13585" max="13585" width="0.42578125" style="9" customWidth="1"/>
    <col min="13586" max="13586" width="3.42578125" style="9" customWidth="1"/>
    <col min="13587" max="13587" width="6.28515625" style="9" customWidth="1"/>
    <col min="13588" max="13588" width="0.42578125" style="9" customWidth="1"/>
    <col min="13589" max="13589" width="3.42578125" style="9" customWidth="1"/>
    <col min="13590" max="13590" width="6.28515625" style="9" customWidth="1"/>
    <col min="13591" max="13591" width="0.42578125" style="9" customWidth="1"/>
    <col min="13592" max="13592" width="3.42578125" style="9" customWidth="1"/>
    <col min="13593" max="13593" width="1.28515625" style="9" customWidth="1"/>
    <col min="13594" max="13596" width="5" style="9" customWidth="1"/>
    <col min="13597" max="13602" width="2.85546875" style="9" customWidth="1"/>
    <col min="13603" max="13607" width="1.140625" style="9" customWidth="1"/>
    <col min="13608" max="13610" width="0" style="9" hidden="1" customWidth="1"/>
    <col min="13611" max="13626" width="1.85546875" style="9" customWidth="1"/>
    <col min="13627" max="13821" width="11.42578125" style="9"/>
    <col min="13822" max="13822" width="6" style="9" customWidth="1"/>
    <col min="13823" max="13823" width="7.7109375" style="9" customWidth="1"/>
    <col min="13824" max="13838" width="6.7109375" style="9" customWidth="1"/>
    <col min="13839" max="13839" width="2" style="9" customWidth="1"/>
    <col min="13840" max="13840" width="6.28515625" style="9" customWidth="1"/>
    <col min="13841" max="13841" width="0.42578125" style="9" customWidth="1"/>
    <col min="13842" max="13842" width="3.42578125" style="9" customWidth="1"/>
    <col min="13843" max="13843" width="6.28515625" style="9" customWidth="1"/>
    <col min="13844" max="13844" width="0.42578125" style="9" customWidth="1"/>
    <col min="13845" max="13845" width="3.42578125" style="9" customWidth="1"/>
    <col min="13846" max="13846" width="6.28515625" style="9" customWidth="1"/>
    <col min="13847" max="13847" width="0.42578125" style="9" customWidth="1"/>
    <col min="13848" max="13848" width="3.42578125" style="9" customWidth="1"/>
    <col min="13849" max="13849" width="1.28515625" style="9" customWidth="1"/>
    <col min="13850" max="13852" width="5" style="9" customWidth="1"/>
    <col min="13853" max="13858" width="2.85546875" style="9" customWidth="1"/>
    <col min="13859" max="13863" width="1.140625" style="9" customWidth="1"/>
    <col min="13864" max="13866" width="0" style="9" hidden="1" customWidth="1"/>
    <col min="13867" max="13882" width="1.85546875" style="9" customWidth="1"/>
    <col min="13883" max="14077" width="11.42578125" style="9"/>
    <col min="14078" max="14078" width="6" style="9" customWidth="1"/>
    <col min="14079" max="14079" width="7.7109375" style="9" customWidth="1"/>
    <col min="14080" max="14094" width="6.7109375" style="9" customWidth="1"/>
    <col min="14095" max="14095" width="2" style="9" customWidth="1"/>
    <col min="14096" max="14096" width="6.28515625" style="9" customWidth="1"/>
    <col min="14097" max="14097" width="0.42578125" style="9" customWidth="1"/>
    <col min="14098" max="14098" width="3.42578125" style="9" customWidth="1"/>
    <col min="14099" max="14099" width="6.28515625" style="9" customWidth="1"/>
    <col min="14100" max="14100" width="0.42578125" style="9" customWidth="1"/>
    <col min="14101" max="14101" width="3.42578125" style="9" customWidth="1"/>
    <col min="14102" max="14102" width="6.28515625" style="9" customWidth="1"/>
    <col min="14103" max="14103" width="0.42578125" style="9" customWidth="1"/>
    <col min="14104" max="14104" width="3.42578125" style="9" customWidth="1"/>
    <col min="14105" max="14105" width="1.28515625" style="9" customWidth="1"/>
    <col min="14106" max="14108" width="5" style="9" customWidth="1"/>
    <col min="14109" max="14114" width="2.85546875" style="9" customWidth="1"/>
    <col min="14115" max="14119" width="1.140625" style="9" customWidth="1"/>
    <col min="14120" max="14122" width="0" style="9" hidden="1" customWidth="1"/>
    <col min="14123" max="14138" width="1.85546875" style="9" customWidth="1"/>
    <col min="14139" max="14333" width="11.42578125" style="9"/>
    <col min="14334" max="14334" width="6" style="9" customWidth="1"/>
    <col min="14335" max="14335" width="7.7109375" style="9" customWidth="1"/>
    <col min="14336" max="14350" width="6.7109375" style="9" customWidth="1"/>
    <col min="14351" max="14351" width="2" style="9" customWidth="1"/>
    <col min="14352" max="14352" width="6.28515625" style="9" customWidth="1"/>
    <col min="14353" max="14353" width="0.42578125" style="9" customWidth="1"/>
    <col min="14354" max="14354" width="3.42578125" style="9" customWidth="1"/>
    <col min="14355" max="14355" width="6.28515625" style="9" customWidth="1"/>
    <col min="14356" max="14356" width="0.42578125" style="9" customWidth="1"/>
    <col min="14357" max="14357" width="3.42578125" style="9" customWidth="1"/>
    <col min="14358" max="14358" width="6.28515625" style="9" customWidth="1"/>
    <col min="14359" max="14359" width="0.42578125" style="9" customWidth="1"/>
    <col min="14360" max="14360" width="3.42578125" style="9" customWidth="1"/>
    <col min="14361" max="14361" width="1.28515625" style="9" customWidth="1"/>
    <col min="14362" max="14364" width="5" style="9" customWidth="1"/>
    <col min="14365" max="14370" width="2.85546875" style="9" customWidth="1"/>
    <col min="14371" max="14375" width="1.140625" style="9" customWidth="1"/>
    <col min="14376" max="14378" width="0" style="9" hidden="1" customWidth="1"/>
    <col min="14379" max="14394" width="1.85546875" style="9" customWidth="1"/>
    <col min="14395" max="14589" width="11.42578125" style="9"/>
    <col min="14590" max="14590" width="6" style="9" customWidth="1"/>
    <col min="14591" max="14591" width="7.7109375" style="9" customWidth="1"/>
    <col min="14592" max="14606" width="6.7109375" style="9" customWidth="1"/>
    <col min="14607" max="14607" width="2" style="9" customWidth="1"/>
    <col min="14608" max="14608" width="6.28515625" style="9" customWidth="1"/>
    <col min="14609" max="14609" width="0.42578125" style="9" customWidth="1"/>
    <col min="14610" max="14610" width="3.42578125" style="9" customWidth="1"/>
    <col min="14611" max="14611" width="6.28515625" style="9" customWidth="1"/>
    <col min="14612" max="14612" width="0.42578125" style="9" customWidth="1"/>
    <col min="14613" max="14613" width="3.42578125" style="9" customWidth="1"/>
    <col min="14614" max="14614" width="6.28515625" style="9" customWidth="1"/>
    <col min="14615" max="14615" width="0.42578125" style="9" customWidth="1"/>
    <col min="14616" max="14616" width="3.42578125" style="9" customWidth="1"/>
    <col min="14617" max="14617" width="1.28515625" style="9" customWidth="1"/>
    <col min="14618" max="14620" width="5" style="9" customWidth="1"/>
    <col min="14621" max="14626" width="2.85546875" style="9" customWidth="1"/>
    <col min="14627" max="14631" width="1.140625" style="9" customWidth="1"/>
    <col min="14632" max="14634" width="0" style="9" hidden="1" customWidth="1"/>
    <col min="14635" max="14650" width="1.85546875" style="9" customWidth="1"/>
    <col min="14651" max="14845" width="11.42578125" style="9"/>
    <col min="14846" max="14846" width="6" style="9" customWidth="1"/>
    <col min="14847" max="14847" width="7.7109375" style="9" customWidth="1"/>
    <col min="14848" max="14862" width="6.7109375" style="9" customWidth="1"/>
    <col min="14863" max="14863" width="2" style="9" customWidth="1"/>
    <col min="14864" max="14864" width="6.28515625" style="9" customWidth="1"/>
    <col min="14865" max="14865" width="0.42578125" style="9" customWidth="1"/>
    <col min="14866" max="14866" width="3.42578125" style="9" customWidth="1"/>
    <col min="14867" max="14867" width="6.28515625" style="9" customWidth="1"/>
    <col min="14868" max="14868" width="0.42578125" style="9" customWidth="1"/>
    <col min="14869" max="14869" width="3.42578125" style="9" customWidth="1"/>
    <col min="14870" max="14870" width="6.28515625" style="9" customWidth="1"/>
    <col min="14871" max="14871" width="0.42578125" style="9" customWidth="1"/>
    <col min="14872" max="14872" width="3.42578125" style="9" customWidth="1"/>
    <col min="14873" max="14873" width="1.28515625" style="9" customWidth="1"/>
    <col min="14874" max="14876" width="5" style="9" customWidth="1"/>
    <col min="14877" max="14882" width="2.85546875" style="9" customWidth="1"/>
    <col min="14883" max="14887" width="1.140625" style="9" customWidth="1"/>
    <col min="14888" max="14890" width="0" style="9" hidden="1" customWidth="1"/>
    <col min="14891" max="14906" width="1.85546875" style="9" customWidth="1"/>
    <col min="14907" max="15101" width="11.42578125" style="9"/>
    <col min="15102" max="15102" width="6" style="9" customWidth="1"/>
    <col min="15103" max="15103" width="7.7109375" style="9" customWidth="1"/>
    <col min="15104" max="15118" width="6.7109375" style="9" customWidth="1"/>
    <col min="15119" max="15119" width="2" style="9" customWidth="1"/>
    <col min="15120" max="15120" width="6.28515625" style="9" customWidth="1"/>
    <col min="15121" max="15121" width="0.42578125" style="9" customWidth="1"/>
    <col min="15122" max="15122" width="3.42578125" style="9" customWidth="1"/>
    <col min="15123" max="15123" width="6.28515625" style="9" customWidth="1"/>
    <col min="15124" max="15124" width="0.42578125" style="9" customWidth="1"/>
    <col min="15125" max="15125" width="3.42578125" style="9" customWidth="1"/>
    <col min="15126" max="15126" width="6.28515625" style="9" customWidth="1"/>
    <col min="15127" max="15127" width="0.42578125" style="9" customWidth="1"/>
    <col min="15128" max="15128" width="3.42578125" style="9" customWidth="1"/>
    <col min="15129" max="15129" width="1.28515625" style="9" customWidth="1"/>
    <col min="15130" max="15132" width="5" style="9" customWidth="1"/>
    <col min="15133" max="15138" width="2.85546875" style="9" customWidth="1"/>
    <col min="15139" max="15143" width="1.140625" style="9" customWidth="1"/>
    <col min="15144" max="15146" width="0" style="9" hidden="1" customWidth="1"/>
    <col min="15147" max="15162" width="1.85546875" style="9" customWidth="1"/>
    <col min="15163" max="15357" width="11.42578125" style="9"/>
    <col min="15358" max="15358" width="6" style="9" customWidth="1"/>
    <col min="15359" max="15359" width="7.7109375" style="9" customWidth="1"/>
    <col min="15360" max="15374" width="6.7109375" style="9" customWidth="1"/>
    <col min="15375" max="15375" width="2" style="9" customWidth="1"/>
    <col min="15376" max="15376" width="6.28515625" style="9" customWidth="1"/>
    <col min="15377" max="15377" width="0.42578125" style="9" customWidth="1"/>
    <col min="15378" max="15378" width="3.42578125" style="9" customWidth="1"/>
    <col min="15379" max="15379" width="6.28515625" style="9" customWidth="1"/>
    <col min="15380" max="15380" width="0.42578125" style="9" customWidth="1"/>
    <col min="15381" max="15381" width="3.42578125" style="9" customWidth="1"/>
    <col min="15382" max="15382" width="6.28515625" style="9" customWidth="1"/>
    <col min="15383" max="15383" width="0.42578125" style="9" customWidth="1"/>
    <col min="15384" max="15384" width="3.42578125" style="9" customWidth="1"/>
    <col min="15385" max="15385" width="1.28515625" style="9" customWidth="1"/>
    <col min="15386" max="15388" width="5" style="9" customWidth="1"/>
    <col min="15389" max="15394" width="2.85546875" style="9" customWidth="1"/>
    <col min="15395" max="15399" width="1.140625" style="9" customWidth="1"/>
    <col min="15400" max="15402" width="0" style="9" hidden="1" customWidth="1"/>
    <col min="15403" max="15418" width="1.85546875" style="9" customWidth="1"/>
    <col min="15419" max="15613" width="11.42578125" style="9"/>
    <col min="15614" max="15614" width="6" style="9" customWidth="1"/>
    <col min="15615" max="15615" width="7.7109375" style="9" customWidth="1"/>
    <col min="15616" max="15630" width="6.7109375" style="9" customWidth="1"/>
    <col min="15631" max="15631" width="2" style="9" customWidth="1"/>
    <col min="15632" max="15632" width="6.28515625" style="9" customWidth="1"/>
    <col min="15633" max="15633" width="0.42578125" style="9" customWidth="1"/>
    <col min="15634" max="15634" width="3.42578125" style="9" customWidth="1"/>
    <col min="15635" max="15635" width="6.28515625" style="9" customWidth="1"/>
    <col min="15636" max="15636" width="0.42578125" style="9" customWidth="1"/>
    <col min="15637" max="15637" width="3.42578125" style="9" customWidth="1"/>
    <col min="15638" max="15638" width="6.28515625" style="9" customWidth="1"/>
    <col min="15639" max="15639" width="0.42578125" style="9" customWidth="1"/>
    <col min="15640" max="15640" width="3.42578125" style="9" customWidth="1"/>
    <col min="15641" max="15641" width="1.28515625" style="9" customWidth="1"/>
    <col min="15642" max="15644" width="5" style="9" customWidth="1"/>
    <col min="15645" max="15650" width="2.85546875" style="9" customWidth="1"/>
    <col min="15651" max="15655" width="1.140625" style="9" customWidth="1"/>
    <col min="15656" max="15658" width="0" style="9" hidden="1" customWidth="1"/>
    <col min="15659" max="15674" width="1.85546875" style="9" customWidth="1"/>
    <col min="15675" max="15869" width="11.42578125" style="9"/>
    <col min="15870" max="15870" width="6" style="9" customWidth="1"/>
    <col min="15871" max="15871" width="7.7109375" style="9" customWidth="1"/>
    <col min="15872" max="15886" width="6.7109375" style="9" customWidth="1"/>
    <col min="15887" max="15887" width="2" style="9" customWidth="1"/>
    <col min="15888" max="15888" width="6.28515625" style="9" customWidth="1"/>
    <col min="15889" max="15889" width="0.42578125" style="9" customWidth="1"/>
    <col min="15890" max="15890" width="3.42578125" style="9" customWidth="1"/>
    <col min="15891" max="15891" width="6.28515625" style="9" customWidth="1"/>
    <col min="15892" max="15892" width="0.42578125" style="9" customWidth="1"/>
    <col min="15893" max="15893" width="3.42578125" style="9" customWidth="1"/>
    <col min="15894" max="15894" width="6.28515625" style="9" customWidth="1"/>
    <col min="15895" max="15895" width="0.42578125" style="9" customWidth="1"/>
    <col min="15896" max="15896" width="3.42578125" style="9" customWidth="1"/>
    <col min="15897" max="15897" width="1.28515625" style="9" customWidth="1"/>
    <col min="15898" max="15900" width="5" style="9" customWidth="1"/>
    <col min="15901" max="15906" width="2.85546875" style="9" customWidth="1"/>
    <col min="15907" max="15911" width="1.140625" style="9" customWidth="1"/>
    <col min="15912" max="15914" width="0" style="9" hidden="1" customWidth="1"/>
    <col min="15915" max="15930" width="1.85546875" style="9" customWidth="1"/>
    <col min="15931" max="16125" width="11.42578125" style="9"/>
    <col min="16126" max="16126" width="6" style="9" customWidth="1"/>
    <col min="16127" max="16127" width="7.7109375" style="9" customWidth="1"/>
    <col min="16128" max="16142" width="6.7109375" style="9" customWidth="1"/>
    <col min="16143" max="16143" width="2" style="9" customWidth="1"/>
    <col min="16144" max="16144" width="6.28515625" style="9" customWidth="1"/>
    <col min="16145" max="16145" width="0.42578125" style="9" customWidth="1"/>
    <col min="16146" max="16146" width="3.42578125" style="9" customWidth="1"/>
    <col min="16147" max="16147" width="6.28515625" style="9" customWidth="1"/>
    <col min="16148" max="16148" width="0.42578125" style="9" customWidth="1"/>
    <col min="16149" max="16149" width="3.42578125" style="9" customWidth="1"/>
    <col min="16150" max="16150" width="6.28515625" style="9" customWidth="1"/>
    <col min="16151" max="16151" width="0.42578125" style="9" customWidth="1"/>
    <col min="16152" max="16152" width="3.42578125" style="9" customWidth="1"/>
    <col min="16153" max="16153" width="1.28515625" style="9" customWidth="1"/>
    <col min="16154" max="16156" width="5" style="9" customWidth="1"/>
    <col min="16157" max="16162" width="2.85546875" style="9" customWidth="1"/>
    <col min="16163" max="16167" width="1.140625" style="9" customWidth="1"/>
    <col min="16168" max="16170" width="0" style="9" hidden="1" customWidth="1"/>
    <col min="16171" max="16186" width="1.85546875" style="9" customWidth="1"/>
    <col min="16187" max="16384" width="11.42578125" style="9"/>
  </cols>
  <sheetData>
    <row r="1" spans="1:62" customFormat="1" ht="15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9"/>
      <c r="AO1" s="9"/>
      <c r="AP1" s="9"/>
      <c r="AQ1" s="9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</row>
    <row r="3" spans="1:62" s="2" customFormat="1">
      <c r="A3" s="9"/>
      <c r="B3" s="22" t="s">
        <v>54</v>
      </c>
      <c r="C3" s="22" t="s">
        <v>55</v>
      </c>
      <c r="D3" s="22" t="s">
        <v>56</v>
      </c>
      <c r="E3" s="22" t="s">
        <v>57</v>
      </c>
      <c r="F3" s="22" t="s">
        <v>58</v>
      </c>
      <c r="G3" s="23" t="s">
        <v>79</v>
      </c>
      <c r="H3" s="23" t="s">
        <v>80</v>
      </c>
      <c r="I3" s="23" t="s">
        <v>81</v>
      </c>
      <c r="J3" s="23" t="s">
        <v>82</v>
      </c>
      <c r="K3" s="24" t="s">
        <v>83</v>
      </c>
      <c r="L3" s="24" t="s">
        <v>84</v>
      </c>
      <c r="M3" s="24" t="s">
        <v>85</v>
      </c>
      <c r="N3" s="24" t="s">
        <v>86</v>
      </c>
      <c r="O3" s="24" t="s">
        <v>87</v>
      </c>
      <c r="P3" s="9"/>
      <c r="Q3" s="9"/>
      <c r="R3" s="9"/>
      <c r="S3" s="9"/>
      <c r="AN3" s="9"/>
      <c r="AO3" s="9"/>
      <c r="AP3" s="9"/>
      <c r="AQ3" s="9"/>
      <c r="AR3" s="9"/>
      <c r="AS3" s="9"/>
      <c r="AT3" s="9"/>
      <c r="AU3" s="9"/>
      <c r="AV3" s="9"/>
      <c r="AW3" s="9"/>
      <c r="AX3" s="9"/>
      <c r="AY3" s="9"/>
      <c r="AZ3" s="9"/>
      <c r="BA3" s="9"/>
      <c r="BB3" s="9"/>
      <c r="BC3" s="9"/>
      <c r="BD3" s="9"/>
      <c r="BE3" s="9"/>
      <c r="BF3" s="9"/>
      <c r="BG3" s="9"/>
      <c r="BH3" s="9"/>
      <c r="BI3" s="9"/>
      <c r="BJ3" s="9"/>
    </row>
    <row r="4" spans="1:62" s="10" customFormat="1" ht="12.75" customHeight="1">
      <c r="A4" s="9"/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  <c r="BG4" s="9"/>
      <c r="BH4" s="9"/>
      <c r="BI4" s="9"/>
      <c r="BJ4" s="9"/>
    </row>
    <row r="5" spans="1:62" s="10" customFormat="1" ht="12.75" customHeight="1">
      <c r="B5" s="11" t="s">
        <v>11</v>
      </c>
      <c r="C5" s="11" t="s">
        <v>12</v>
      </c>
      <c r="D5" s="11" t="s">
        <v>13</v>
      </c>
      <c r="E5" s="11" t="s">
        <v>14</v>
      </c>
      <c r="F5" s="11" t="s">
        <v>15</v>
      </c>
      <c r="G5" s="11" t="s">
        <v>16</v>
      </c>
      <c r="H5" s="11" t="s">
        <v>17</v>
      </c>
      <c r="I5" s="11" t="s">
        <v>18</v>
      </c>
      <c r="J5" s="11" t="s">
        <v>19</v>
      </c>
      <c r="K5" s="11" t="s">
        <v>20</v>
      </c>
      <c r="L5" s="11" t="s">
        <v>21</v>
      </c>
      <c r="M5" s="11" t="s">
        <v>22</v>
      </c>
      <c r="N5" s="11" t="s">
        <v>23</v>
      </c>
      <c r="O5" s="11" t="s">
        <v>24</v>
      </c>
      <c r="P5" s="12"/>
      <c r="AA5" s="13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  <c r="BG5" s="9"/>
      <c r="BH5" s="9"/>
      <c r="BI5" s="9"/>
      <c r="BJ5" s="9"/>
    </row>
    <row r="6" spans="1:62" ht="12.75" customHeight="1">
      <c r="A6" s="14" t="s">
        <v>25</v>
      </c>
      <c r="B6" s="15" t="s">
        <v>26</v>
      </c>
      <c r="C6" s="16" t="s">
        <v>27</v>
      </c>
      <c r="D6" s="16" t="s">
        <v>28</v>
      </c>
      <c r="E6" s="15" t="s">
        <v>29</v>
      </c>
      <c r="F6" s="16" t="s">
        <v>30</v>
      </c>
      <c r="G6" s="16" t="s">
        <v>31</v>
      </c>
      <c r="H6" s="15" t="s">
        <v>32</v>
      </c>
      <c r="I6" s="16" t="s">
        <v>33</v>
      </c>
      <c r="J6" s="15" t="s">
        <v>34</v>
      </c>
      <c r="K6" s="15" t="s">
        <v>35</v>
      </c>
      <c r="L6" s="16" t="s">
        <v>36</v>
      </c>
      <c r="M6" s="15" t="s">
        <v>37</v>
      </c>
      <c r="N6" s="16" t="s">
        <v>38</v>
      </c>
      <c r="O6" s="16" t="s">
        <v>39</v>
      </c>
      <c r="P6" s="12"/>
      <c r="Q6" s="1" t="s">
        <v>88</v>
      </c>
      <c r="R6" s="1" t="s">
        <v>0</v>
      </c>
      <c r="S6" s="1" t="s">
        <v>1</v>
      </c>
      <c r="T6" s="1" t="s">
        <v>89</v>
      </c>
      <c r="U6" s="1" t="s">
        <v>0</v>
      </c>
      <c r="V6" s="1" t="s">
        <v>1</v>
      </c>
      <c r="W6" s="1" t="s">
        <v>90</v>
      </c>
      <c r="X6" s="1" t="s">
        <v>0</v>
      </c>
      <c r="Y6" s="1" t="s">
        <v>1</v>
      </c>
      <c r="Z6" s="1" t="s">
        <v>2</v>
      </c>
      <c r="AA6" s="1" t="s">
        <v>3</v>
      </c>
      <c r="AB6" s="1" t="s">
        <v>4</v>
      </c>
      <c r="AC6" s="1" t="s">
        <v>5</v>
      </c>
      <c r="AD6" s="1" t="s">
        <v>6</v>
      </c>
      <c r="AE6" s="1" t="s">
        <v>7</v>
      </c>
      <c r="AF6" s="1" t="s">
        <v>8</v>
      </c>
      <c r="AG6" s="1" t="s">
        <v>9</v>
      </c>
      <c r="AH6" s="1" t="s">
        <v>10</v>
      </c>
      <c r="AI6" s="10"/>
      <c r="AJ6" s="10"/>
      <c r="AK6" s="10"/>
      <c r="AL6" s="10"/>
      <c r="AM6" s="10"/>
      <c r="AN6" s="10"/>
      <c r="AO6" s="10"/>
      <c r="AP6" s="10"/>
      <c r="AQ6" s="10"/>
    </row>
    <row r="7" spans="1:62">
      <c r="A7" s="25" t="s">
        <v>40</v>
      </c>
      <c r="B7" s="3">
        <v>3.2834880978334445E-2</v>
      </c>
      <c r="C7" s="3">
        <v>3.7130395984842988E-2</v>
      </c>
      <c r="D7" s="17">
        <v>3.4860924026784118E-2</v>
      </c>
      <c r="E7" s="3">
        <v>1.3748687545517385E-2</v>
      </c>
      <c r="F7" s="3">
        <v>3.5362966190222112E-2</v>
      </c>
      <c r="G7" s="3">
        <v>0.28960341892671104</v>
      </c>
      <c r="H7" s="3">
        <v>0.1174055363460936</v>
      </c>
      <c r="I7" s="17">
        <v>0.12792134840872524</v>
      </c>
      <c r="J7" s="3">
        <v>9.3822791300469097E-2</v>
      </c>
      <c r="K7" s="3">
        <v>7.296232198068088E-2</v>
      </c>
      <c r="L7" s="18">
        <v>7.0666584033706806E-2</v>
      </c>
      <c r="M7" s="3">
        <v>5.8948097563906676E-2</v>
      </c>
      <c r="N7" s="3">
        <v>5.6244533734379515E-2</v>
      </c>
      <c r="O7" s="18">
        <v>4.3311608728866122E-2</v>
      </c>
      <c r="P7" s="9"/>
      <c r="Q7" s="3">
        <f>AVERAGE(B7:F7)</f>
        <v>3.0787570945140209E-2</v>
      </c>
      <c r="R7" s="4">
        <f>STDEV(B7:F7)</f>
        <v>9.6471874442592941E-3</v>
      </c>
      <c r="S7" s="4">
        <f>R7/Q7*100</f>
        <v>31.334681977507856</v>
      </c>
      <c r="T7" s="3">
        <f>AVERAGE(G7:J7)</f>
        <v>0.15718827374549976</v>
      </c>
      <c r="U7" s="4">
        <f>STDEV(G7:J7)</f>
        <v>8.9420680219046964E-2</v>
      </c>
      <c r="V7" s="4">
        <f>U7/T7*100</f>
        <v>56.887627867092746</v>
      </c>
      <c r="W7" s="3">
        <f>AVERAGE(K7:O7)</f>
        <v>6.0426629208308005E-2</v>
      </c>
      <c r="X7" s="4">
        <f>STDEV(K7:O7)</f>
        <v>1.198540959352028E-2</v>
      </c>
      <c r="Y7" s="4">
        <f>X7/W7*100</f>
        <v>19.834648648368454</v>
      </c>
      <c r="Z7" s="5">
        <f>TTEST(B7:F7,G7:O7,1,2)</f>
        <v>2.8290871944879822E-2</v>
      </c>
      <c r="AA7" s="6">
        <f>TTEST(B7:F7,G7:J7,1,2)</f>
        <v>7.5948273902518891E-3</v>
      </c>
      <c r="AB7" s="6">
        <f>TTEST(B7:F7,K7:O7,1,2)</f>
        <v>1.2945495289872996E-3</v>
      </c>
      <c r="AC7" s="7">
        <f>Q7/T7</f>
        <v>0.19586429834446634</v>
      </c>
      <c r="AD7" s="8">
        <f>T7/Q7</f>
        <v>5.1055756891503581</v>
      </c>
      <c r="AE7" s="7">
        <f>Q7/W7</f>
        <v>0.50950336546171693</v>
      </c>
      <c r="AF7" s="8">
        <f>W7/Q7</f>
        <v>1.9626955733526712</v>
      </c>
      <c r="AG7" s="8">
        <f>T7/W7</f>
        <v>2.6013079962416317</v>
      </c>
      <c r="AH7" s="7">
        <f>W7/T7</f>
        <v>0.38442199133851102</v>
      </c>
      <c r="AI7" s="9"/>
      <c r="AJ7" s="9"/>
      <c r="AK7" s="9"/>
      <c r="AL7" s="9"/>
      <c r="AM7" s="9"/>
    </row>
    <row r="10" spans="1:62" ht="12.75" customHeight="1">
      <c r="A10" s="10"/>
      <c r="B10" s="19" t="s">
        <v>11</v>
      </c>
      <c r="C10" s="19" t="s">
        <v>41</v>
      </c>
      <c r="D10" s="19" t="s">
        <v>13</v>
      </c>
      <c r="E10" s="19" t="s">
        <v>14</v>
      </c>
      <c r="F10" s="19" t="s">
        <v>15</v>
      </c>
      <c r="G10" s="19" t="s">
        <v>16</v>
      </c>
      <c r="H10" s="19" t="s">
        <v>42</v>
      </c>
      <c r="I10" s="19" t="s">
        <v>43</v>
      </c>
      <c r="J10" s="19" t="s">
        <v>44</v>
      </c>
      <c r="K10" s="19" t="s">
        <v>20</v>
      </c>
      <c r="L10" s="20" t="s">
        <v>21</v>
      </c>
      <c r="M10" s="19" t="s">
        <v>45</v>
      </c>
      <c r="N10" s="19" t="s">
        <v>46</v>
      </c>
      <c r="O10" s="19" t="s">
        <v>47</v>
      </c>
      <c r="P10" s="12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3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</row>
    <row r="11" spans="1:62">
      <c r="A11" s="14" t="s">
        <v>25</v>
      </c>
      <c r="B11" s="15" t="s">
        <v>48</v>
      </c>
      <c r="C11" s="14" t="s">
        <v>49</v>
      </c>
      <c r="D11" s="14" t="s">
        <v>50</v>
      </c>
      <c r="E11" s="14" t="s">
        <v>51</v>
      </c>
      <c r="F11" s="14" t="s">
        <v>52</v>
      </c>
      <c r="G11" s="15" t="s">
        <v>48</v>
      </c>
      <c r="H11" s="14" t="s">
        <v>50</v>
      </c>
      <c r="I11" s="14" t="s">
        <v>52</v>
      </c>
      <c r="J11" s="14" t="s">
        <v>51</v>
      </c>
      <c r="K11" s="15" t="s">
        <v>48</v>
      </c>
      <c r="L11" s="14" t="s">
        <v>49</v>
      </c>
      <c r="M11" s="14" t="s">
        <v>50</v>
      </c>
      <c r="N11" s="14" t="s">
        <v>52</v>
      </c>
      <c r="O11" s="14" t="s">
        <v>51</v>
      </c>
      <c r="P11" s="12"/>
      <c r="Q11" s="1" t="s">
        <v>88</v>
      </c>
      <c r="R11" s="1" t="s">
        <v>0</v>
      </c>
      <c r="S11" s="1" t="s">
        <v>1</v>
      </c>
      <c r="T11" s="1" t="s">
        <v>89</v>
      </c>
      <c r="U11" s="1" t="s">
        <v>0</v>
      </c>
      <c r="V11" s="1" t="s">
        <v>1</v>
      </c>
      <c r="W11" s="1" t="s">
        <v>90</v>
      </c>
      <c r="X11" s="1" t="s">
        <v>0</v>
      </c>
      <c r="Y11" s="1" t="s">
        <v>1</v>
      </c>
      <c r="Z11" s="1" t="s">
        <v>2</v>
      </c>
      <c r="AA11" s="1" t="s">
        <v>3</v>
      </c>
      <c r="AB11" s="1" t="s">
        <v>4</v>
      </c>
      <c r="AC11" s="1" t="s">
        <v>5</v>
      </c>
      <c r="AD11" s="1" t="s">
        <v>6</v>
      </c>
      <c r="AE11" s="1" t="s">
        <v>7</v>
      </c>
      <c r="AF11" s="1" t="s">
        <v>8</v>
      </c>
      <c r="AG11" s="1" t="s">
        <v>9</v>
      </c>
      <c r="AH11" s="1" t="s">
        <v>10</v>
      </c>
      <c r="AI11" s="10"/>
      <c r="AJ11" s="10"/>
      <c r="AK11" s="10"/>
      <c r="AL11" s="10"/>
      <c r="AM11" s="9"/>
    </row>
    <row r="12" spans="1:62">
      <c r="A12" s="26" t="s">
        <v>53</v>
      </c>
      <c r="B12" s="5">
        <v>2.5141680631002365E-2</v>
      </c>
      <c r="C12" s="5">
        <v>5.8103054739019291E-2</v>
      </c>
      <c r="D12" s="5">
        <v>1.1922521471115012E-2</v>
      </c>
      <c r="E12" s="5">
        <v>5.2811643038217462E-2</v>
      </c>
      <c r="F12" s="5">
        <v>6.6326188042909965E-3</v>
      </c>
      <c r="G12" s="5">
        <v>5.5468508495880836E-2</v>
      </c>
      <c r="H12" s="5">
        <v>4.1797339301114643E-2</v>
      </c>
      <c r="I12" s="5">
        <v>5.6766153567134631E-2</v>
      </c>
      <c r="J12" s="5">
        <v>1.1052722687307755E-2</v>
      </c>
      <c r="K12" s="5">
        <v>7.269038408924372E-2</v>
      </c>
      <c r="L12" s="5">
        <v>3.1021739560576488E-2</v>
      </c>
      <c r="M12" s="5">
        <v>1.4538824527578542E-2</v>
      </c>
      <c r="N12" s="5">
        <v>4.3209907666840471E-2</v>
      </c>
      <c r="O12" s="5">
        <v>7.1619877738778584E-3</v>
      </c>
      <c r="P12" s="12"/>
      <c r="Q12" s="3">
        <f>AVERAGE(B12:F12)</f>
        <v>3.092230373672903E-2</v>
      </c>
      <c r="R12" s="21">
        <f>STDEV(B12:F12)</f>
        <v>2.346450789944516E-2</v>
      </c>
      <c r="S12" s="4">
        <f>R12/Q12*100</f>
        <v>75.882146748252737</v>
      </c>
      <c r="T12" s="3">
        <f>AVERAGE(G12:J12)</f>
        <v>4.1271181012859467E-2</v>
      </c>
      <c r="U12" s="21">
        <f>STDEV(G12:J12)</f>
        <v>2.1253159359142348E-2</v>
      </c>
      <c r="V12" s="4">
        <f>U12/T12*100</f>
        <v>51.496368258810399</v>
      </c>
      <c r="W12" s="3">
        <f>AVERAGE(K12:O12)</f>
        <v>3.3724568723623415E-2</v>
      </c>
      <c r="X12" s="21">
        <f>STDEV(K12:O12)</f>
        <v>2.5929111026642398E-2</v>
      </c>
      <c r="Y12" s="4">
        <f>X12/W12*100</f>
        <v>76.884929913068248</v>
      </c>
      <c r="Z12" s="5">
        <f>TTEST(B12:F12,G12:O12,1,2)</f>
        <v>0.32029820019003519</v>
      </c>
      <c r="AA12" s="5">
        <f>TTEST(B12:F12,G12:J12,1,2)</f>
        <v>0.25788681993989693</v>
      </c>
      <c r="AB12" s="5">
        <f>TTEST(B12:F12,K12:O12,1,2)</f>
        <v>0.43112423959534696</v>
      </c>
      <c r="AC12" s="7">
        <f>Q12/T12</f>
        <v>0.74924688312394339</v>
      </c>
      <c r="AD12" s="7">
        <f>T12/Q12</f>
        <v>1.3346735535696264</v>
      </c>
      <c r="AE12" s="7">
        <f>Q12/W12</f>
        <v>0.91690731437192696</v>
      </c>
      <c r="AF12" s="7">
        <f>W12/Q12</f>
        <v>1.0906227754164997</v>
      </c>
      <c r="AG12" s="7">
        <f>T12/W12</f>
        <v>1.2237719435667622</v>
      </c>
      <c r="AH12" s="7">
        <f>W12/T12</f>
        <v>0.81714571514479695</v>
      </c>
      <c r="AI12" s="10"/>
      <c r="AJ12" s="10"/>
      <c r="AK12" s="10"/>
      <c r="AL12" s="10"/>
      <c r="AM12" s="9"/>
    </row>
    <row r="14" spans="1:62">
      <c r="A14" s="10"/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12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3"/>
      <c r="AB14" s="10"/>
      <c r="AC14" s="10"/>
      <c r="AD14" s="10"/>
      <c r="AE14" s="10"/>
      <c r="AF14" s="10"/>
      <c r="AG14" s="10"/>
      <c r="AH14" s="10"/>
      <c r="AI14" s="10"/>
      <c r="AJ14" s="10"/>
    </row>
    <row r="15" spans="1:62">
      <c r="B15" s="20" t="s">
        <v>59</v>
      </c>
      <c r="C15" s="20" t="s">
        <v>60</v>
      </c>
      <c r="D15" s="20" t="s">
        <v>61</v>
      </c>
      <c r="E15" s="20" t="s">
        <v>62</v>
      </c>
      <c r="F15" s="20" t="s">
        <v>63</v>
      </c>
      <c r="G15" s="20" t="s">
        <v>64</v>
      </c>
      <c r="H15" s="20" t="s">
        <v>65</v>
      </c>
      <c r="I15" s="20" t="s">
        <v>66</v>
      </c>
      <c r="J15" s="20" t="s">
        <v>67</v>
      </c>
      <c r="K15" s="20" t="s">
        <v>68</v>
      </c>
      <c r="L15" s="20" t="s">
        <v>69</v>
      </c>
      <c r="M15" s="20" t="s">
        <v>70</v>
      </c>
      <c r="N15" s="20" t="s">
        <v>71</v>
      </c>
      <c r="O15" s="20" t="s">
        <v>72</v>
      </c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</row>
    <row r="16" spans="1:62">
      <c r="A16" s="14" t="s">
        <v>25</v>
      </c>
      <c r="B16" s="14" t="s">
        <v>73</v>
      </c>
      <c r="C16" s="14" t="s">
        <v>74</v>
      </c>
      <c r="D16" s="14" t="s">
        <v>75</v>
      </c>
      <c r="E16" s="14" t="s">
        <v>75</v>
      </c>
      <c r="F16" s="14" t="s">
        <v>76</v>
      </c>
      <c r="G16" s="15" t="s">
        <v>77</v>
      </c>
      <c r="H16" s="14" t="s">
        <v>73</v>
      </c>
      <c r="I16" s="14" t="s">
        <v>76</v>
      </c>
      <c r="J16" s="14" t="s">
        <v>74</v>
      </c>
      <c r="K16" s="15" t="s">
        <v>77</v>
      </c>
      <c r="L16" s="14" t="s">
        <v>75</v>
      </c>
      <c r="M16" s="14" t="s">
        <v>73</v>
      </c>
      <c r="N16" s="14" t="s">
        <v>76</v>
      </c>
      <c r="O16" s="14" t="s">
        <v>74</v>
      </c>
      <c r="P16" s="9"/>
      <c r="Q16" s="28" t="s">
        <v>91</v>
      </c>
      <c r="R16" s="28" t="s">
        <v>0</v>
      </c>
      <c r="S16" s="28" t="s">
        <v>1</v>
      </c>
      <c r="T16" s="28" t="s">
        <v>89</v>
      </c>
      <c r="U16" s="28" t="s">
        <v>0</v>
      </c>
      <c r="V16" s="28" t="s">
        <v>1</v>
      </c>
      <c r="W16" s="28" t="s">
        <v>90</v>
      </c>
      <c r="X16" s="28" t="s">
        <v>0</v>
      </c>
      <c r="Y16" s="28" t="s">
        <v>1</v>
      </c>
      <c r="Z16" s="1" t="s">
        <v>2</v>
      </c>
      <c r="AA16" s="1" t="s">
        <v>3</v>
      </c>
      <c r="AB16" s="1" t="s">
        <v>4</v>
      </c>
      <c r="AC16" s="1" t="s">
        <v>5</v>
      </c>
      <c r="AD16" s="1" t="s">
        <v>6</v>
      </c>
      <c r="AE16" s="1" t="s">
        <v>7</v>
      </c>
      <c r="AF16" s="1" t="s">
        <v>8</v>
      </c>
      <c r="AG16" s="1" t="s">
        <v>9</v>
      </c>
      <c r="AH16" s="1" t="s">
        <v>10</v>
      </c>
      <c r="AI16" s="9"/>
      <c r="AM16" s="9"/>
    </row>
    <row r="17" spans="1:39">
      <c r="A17" s="31" t="s">
        <v>78</v>
      </c>
      <c r="B17" s="9">
        <v>7.2042178465296291E-3</v>
      </c>
      <c r="C17" s="5">
        <v>2.0698586826750184E-2</v>
      </c>
      <c r="D17" s="5">
        <v>1.2318747506641629E-2</v>
      </c>
      <c r="E17" s="29">
        <v>1.8170210029541188E-2</v>
      </c>
      <c r="F17" s="29">
        <v>1.3811545245137856E-2</v>
      </c>
      <c r="G17" s="29">
        <v>6.2895967291316954E-2</v>
      </c>
      <c r="H17" s="5">
        <v>1.4365304468220309E-2</v>
      </c>
      <c r="I17" s="5">
        <v>7.4436126999324337E-2</v>
      </c>
      <c r="J17" s="29">
        <v>5.7356612257490391E-2</v>
      </c>
      <c r="K17" s="5">
        <v>3.1650436116588042E-2</v>
      </c>
      <c r="L17" s="5">
        <v>1.4721668701709163E-2</v>
      </c>
      <c r="M17" s="5">
        <v>5.9159774141756818E-3</v>
      </c>
      <c r="N17" s="29">
        <v>6.2006070785999338E-2</v>
      </c>
      <c r="O17" s="5">
        <v>2.1743369646397333E-2</v>
      </c>
      <c r="P17" s="9"/>
      <c r="Q17" s="3">
        <f>AVERAGE(B17:F17)</f>
        <v>1.4440661490920098E-2</v>
      </c>
      <c r="R17" s="21">
        <f>STDEV(B17:F17)</f>
        <v>5.2520373341346707E-3</v>
      </c>
      <c r="S17" s="4">
        <f>R17/Q17*100</f>
        <v>36.36978359638865</v>
      </c>
      <c r="T17" s="3">
        <f>AVERAGE(G17:J17)</f>
        <v>5.2263502754087997E-2</v>
      </c>
      <c r="U17" s="21">
        <f>STDEV(G17:J17)</f>
        <v>2.6248096856626039E-2</v>
      </c>
      <c r="V17" s="4">
        <f>U17/T17*100</f>
        <v>50.22261324528796</v>
      </c>
      <c r="W17" s="3">
        <f>AVERAGE(K17:O17)</f>
        <v>2.7207504532973915E-2</v>
      </c>
      <c r="X17" s="21">
        <f>STDEV(K17:O17)</f>
        <v>2.1620371457478443E-2</v>
      </c>
      <c r="Y17" s="4">
        <f>X17/W17*100</f>
        <v>79.464735294910298</v>
      </c>
      <c r="Z17" s="5">
        <f>TTEST(B17:F17,G17:O17,1,2)</f>
        <v>3.3592387734243938E-2</v>
      </c>
      <c r="AA17" s="6">
        <f>TTEST(B17:F17,G17:J17,1,2)</f>
        <v>7.564151946998476E-3</v>
      </c>
      <c r="AB17" s="5">
        <f>TTEST(B17:F17,K17:O17,1,2)</f>
        <v>0.11769138417730846</v>
      </c>
      <c r="AC17" s="7">
        <f>Q17/T17</f>
        <v>0.27630489213221676</v>
      </c>
      <c r="AD17" s="30">
        <f>T17/Q17</f>
        <v>3.6191903526683933</v>
      </c>
      <c r="AE17" s="7">
        <f>Q17/W17</f>
        <v>0.53076023467785716</v>
      </c>
      <c r="AF17" s="7">
        <f>W17/Q17</f>
        <v>1.8840899047513346</v>
      </c>
      <c r="AG17" s="30">
        <f>T17/W17</f>
        <v>1.920922320926113</v>
      </c>
      <c r="AH17" s="7">
        <f>W17/T17</f>
        <v>0.52058325789971616</v>
      </c>
      <c r="AI17" s="9"/>
      <c r="AM17" s="9"/>
    </row>
    <row r="18" spans="1:39"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9"/>
      <c r="Q18" s="9"/>
      <c r="R18" s="9"/>
      <c r="Z18" s="9"/>
      <c r="AA18" s="9"/>
      <c r="AB18" s="9"/>
      <c r="AC18" s="9"/>
      <c r="AD18" s="9"/>
      <c r="AE18" s="9"/>
      <c r="AF18" s="9"/>
      <c r="AG18" s="9"/>
      <c r="AH18" s="9"/>
      <c r="AI18" s="9"/>
      <c r="AJ18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francis</dc:creator>
  <cp:lastModifiedBy>ffrancis</cp:lastModifiedBy>
  <dcterms:created xsi:type="dcterms:W3CDTF">2012-06-19T17:09:28Z</dcterms:created>
  <dcterms:modified xsi:type="dcterms:W3CDTF">2013-06-12T16:17:38Z</dcterms:modified>
</cp:coreProperties>
</file>